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celiiba1/Library/CloudStorage/GoogleDrive-bac8@rice.edu/My Drive/Jake_Lab/NEURD/Rebuttal_Acceptance/Rebuttal_Acceptance_Docs/Archive/"/>
    </mc:Choice>
  </mc:AlternateContent>
  <xr:revisionPtr revIDLastSave="0" documentId="8_{E0A29822-5C19-C94A-8E7E-2C3069B6740B}" xr6:coauthVersionLast="47" xr6:coauthVersionMax="47" xr10:uidLastSave="{00000000-0000-0000-0000-000000000000}"/>
  <bookViews>
    <workbookView xWindow="0" yWindow="500" windowWidth="35840" windowHeight="20600" xr2:uid="{00000000-000D-0000-FFFF-FFFF00000000}"/>
  </bookViews>
  <sheets>
    <sheet name="N_table_without_link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3" i="1" l="1"/>
  <c r="D92" i="1"/>
</calcChain>
</file>

<file path=xl/sharedStrings.xml><?xml version="1.0" encoding="utf-8"?>
<sst xmlns="http://schemas.openxmlformats.org/spreadsheetml/2006/main" count="371" uniqueCount="256">
  <si>
    <t>Figure 
(Ext = Extended Data)</t>
  </si>
  <si>
    <t>Panel</t>
  </si>
  <si>
    <t>Title / Concept</t>
  </si>
  <si>
    <t>N</t>
  </si>
  <si>
    <t>Subclass N</t>
  </si>
  <si>
    <t>None</t>
  </si>
  <si>
    <t>NEURD pipeline: mesh objects with merged nuclei detected (MICrONS)</t>
  </si>
  <si>
    <t>NEURD pipeline: soma detection count (MICrONS)</t>
  </si>
  <si>
    <t>NEURD pipeline: single soma auto-proofread neurons, after non-neuronal filter (MICrONS)</t>
  </si>
  <si>
    <t>49073 (Exc), 5729 (Inh)</t>
  </si>
  <si>
    <t>NEURD pipeline: mesh objects with merged nuclei detected (H01)</t>
  </si>
  <si>
    <t>NEURD pipeline: soma detection count (H01)</t>
  </si>
  <si>
    <t>NEURD pipeline: single soma auto-proofread neurons, after non-neuronal filter (H01)</t>
  </si>
  <si>
    <t>7357 (Exc), 4087 (Inh)</t>
  </si>
  <si>
    <t>3, Ext 8</t>
  </si>
  <si>
    <t>MICrONS</t>
  </si>
  <si>
    <t>Test Set: 122 (excitatory), 75 (inhibitory)
Automatic Proofreading Validation Totals:
for excitatory axon synapses: tp = 2216, fp = 324, tn = 24430, fn = 1420
for excitatory dendrite synapses: tp = 525072, fp = 3207, tn = 91423, fn = 4321
for inhibitory axon synapses: tp = 66372, fp = 6097, tn = 57164, fn = 47466
for inhibitory dendrite synapses: tp = 450043, fp = 901, tn = 44940, fn = 4625
for excitatory axon skeleton (um): tp = 85128.69, fp = 3797.15, tn = 87424.84, fn = 19831.9
for excitatory dendrite skeleton (um): tp = 466420.83, fp = 7769.81, tn = 52366.92, fn = 7644.89
for inhibitory axon skeleton (um): tp = 239772.53, fp = 23142.88, tn = 238705.66, fn = 90304.64
for inhibitory dendrite skeleton (um): tp = 184898.31, fp = 2695.24, tn = 140840.23, fn = 5136.95
No Proofreading Validation Totals:
for excitatory axon synapses: tp = 3636, fp = 24754, tn = 0, fn = 0
for excitatory dendrite synapses: tp = 529393, fp = 94630, tn = 0, fn = 0
for inhibitory axon synapses: tp = 113838, fp = 63261, tn = 0, fn = 0
for inhibitory dendrite synapses: tp = 454668, fp = 45841, tn = 0, fn = 0
for excitatory axon skeleton (um): tp = 111903.43, fp = 84279.14, tn = 0.0, fn = 3305.89
for excitatory dendrite skeleton (um): tp = 472820.13, fp = 61382.31, tn = 0.0, fn = 6629.94
for inhibitory axon skeleton (um): tp = 354128.6, fp = 237797.11, tn = 0.0, fn = 60760.66
for inhibitory dendrite skeleton (um): tp = 190354.31, fp = 143216.42, tn = 0.0, fn = 4426.28</t>
  </si>
  <si>
    <t>3, Ext 10</t>
  </si>
  <si>
    <t>H01</t>
  </si>
  <si>
    <t>Test Set: 48 (excitatory), 18 (inhibitory)
Automatic Proofreading Validation Totals: 
for excitatory axon synapses: tp = 154, fp = 17, tn = 1263, fn = 140
for excitatory dendrite synapses: tp = 57181, fp = 4582, tn = 2882, fn = 14213
for inhibitory axon synapses: tp = 39, fp = 4, tn = 746, fn = 26
for inhibitory dendrite synapses: tp = 25312, fp = 2773, tn = 363, fn = 2927
for excitatory axon skeleton (um): tp = 8149.14, fp = 269.81, tn = 60.51, fn = 2543.82
for excitatory dendrite skeleton (um): tp = 84499.71, fp = 1700.02, tn = 608.63, fn = 21687.95
for inhibitory axon skeleton (um): tp = 2195.75, fp = 141.39, tn = 153.0, fn = 403.54
for inhibitory dendrite skeleton (um): tp = 13287.63, fp = 423.42, tn = 84.65, fn = 878.56
No Proofreading Validation Totals:
for excitatory axon synapses: tp = 294, fp = 1280, tn = 0, fn = 0
for excitatory dendrite synapses: tp = 71394, fp = 7464, tn = 0, fn = 0
for inhibitory axon synapses: tp = 65, fp = 750, tn = 0, fn = 0
for inhibitory dendrite synapses: tp = 28239, fp = 3136, tn = 0, fn = 0
for excitatory axon skeleton (um): tp = 10381.38, fp = 520.88, tn = 0.0, fn = 643.22
for excitatory dendrite skeleton (um): tp = 101312.97, fp = 5966.07, tn = 0.0, fn = 6376.24
for inhibitory axon skeleton (um): tp = 2446.3, fp = 141.39, tn = 0.0, fn = 186.16
for inhibitory dendrite skeleton (um): tp = 13624.78, fp = 1049.47, tn = 0.0, fn = 666.19</t>
  </si>
  <si>
    <t>4</t>
  </si>
  <si>
    <t>4a</t>
  </si>
  <si>
    <t>Depth vs Synapses onto Soma (MICrONS)</t>
  </si>
  <si>
    <t>0.08 (447), 0.16 (2646), 0.24 (3250), 0.31 (4023), 0.39 (3463), 0.46 (2048), 0.54 (2321), 0.61 (2749), 0.69 (1730), 0.77 (278)</t>
  </si>
  <si>
    <t>4b</t>
  </si>
  <si>
    <t>Synapses Onto Soma (Excitatory Cells)</t>
  </si>
  <si>
    <t>H01 (3208), MICrONS (23119)</t>
  </si>
  <si>
    <t>4d</t>
  </si>
  <si>
    <t>Angle of Thickest Basal (H01)</t>
  </si>
  <si>
    <t>4e</t>
  </si>
  <si>
    <t>Spine Head Syn Size vs. Spine Head Volume (H01)</t>
  </si>
  <si>
    <t>excitatory (71402), inhibitory (1682)</t>
  </si>
  <si>
    <t>4f</t>
  </si>
  <si>
    <t># Leaf Nodes vs. Initial Width Basal/Dendrite Stems (MICrONS)</t>
  </si>
  <si>
    <t>4g</t>
  </si>
  <si>
    <t>Shaft Synapses to Spine Ratio</t>
  </si>
  <si>
    <t>23P (11970), 4P (5443), 5P-ET (462), 5P-NP (216), Other Exc (12819)</t>
  </si>
  <si>
    <t>4h</t>
  </si>
  <si>
    <t>Spine Syn Size vs. Spine Head Volume</t>
  </si>
  <si>
    <t>5P-ET (846), 5P-NP (500), MC (973), Other Exc (40594), Other Inh (2870)</t>
  </si>
  <si>
    <t>5b</t>
  </si>
  <si>
    <t>Distance To Soma (MICrONS) Basal Dendrite</t>
  </si>
  <si>
    <t>Exc Onto Exc (113052), Exc Onto Inh (106834), Inh Onto Exc (481022), Inh Onto Inh (55613)</t>
  </si>
  <si>
    <t>5c</t>
  </si>
  <si>
    <t>Conversion Rate vs. Axon Distance to Soma (MICrONS)</t>
  </si>
  <si>
    <t>Exc Onto Exc: 37.02 (prox = 3626042), 86.29 (prox = 3154321), 110.11 (prox = 3124147), 133.45 (prox = 3101303), 159.94 (prox = 3031230), 192.1 (prox = 2898453), 232.13 (prox = 2632417), 282.1 (prox = 2295182), 347.59 (prox = 1994158), 480.32 (prox = 1860907)
Exc Onto Inh: 39.23 (prox = 266045), 86.32 (prox = 266044), 110.14 (prox = 266045), 133.47 (prox = 266050), 160.03 (prox = 266046), 192.32 (prox = 266039), 232.61 (prox = 266050), 282.8 (prox = 266045), 348.3 (prox = 266048), 478.41 (prox = 256818)</t>
  </si>
  <si>
    <t>5d</t>
  </si>
  <si>
    <t>Conversion Rate (H01)</t>
  </si>
  <si>
    <t>Inh Onto Exc: 0.15 (prox=5078, syn = 129), 0.3 (prox=9471, syn = 221), 0.45 (prox=13806, syn = 293), 0.6 (prox=17732, syn = 353), 0.75 (prox=21420, syn = 390), 0.9 (prox=24885, syn = 409), 1.05 (prox=28267, syn = 429), 1.2 (prox=31601, syn = 444), 1.35 (prox=34865, syn = 453), 1.5 (prox=38048, syn = 460), 1.65 (prox=41280, syn = 468), 1.8 (prox=44520, syn = 472), 1.95 (prox=47676, syn = 478), 2.1 (prox=50857, syn = 479), 2.25 (prox=54149, syn = 484), 2.4 (prox=57369, syn = 488), 2.55 (prox=60569, syn = 491), 2.7 (prox=63750, syn = 495), 2.85 (prox=67008, syn = 499), 3.0 (prox=70398, syn = 500)
Inh Onto Inh: 0.15 (prox=720, syn = 58), 0.3 (prox=1576, syn = 116), 0.45 (prox=2511, syn = 165), 0.6 (prox=3417, syn = 204), 0.75 (prox=4249, syn = 226), 0.9 (prox=5054, syn = 237), 1.05 (prox=5857, syn = 244), 1.2 (prox=6615, syn = 256), 1.35 (prox=7410, syn = 263), 1.5 (prox=8243, syn = 264), 1.65 (prox=9015, syn = 266), 1.8 (prox=9818, syn = 267), 1.95 (prox=10556, syn = 269), 2.1 (prox=11321, syn = 271), 2.25 (prox=12125, syn = 271), 2.4 (prox=12912, syn = 272), 2.55 (prox=13675, syn = 273), 2.7 (prox=14458, syn = 273), 2.85 (prox=15234, syn = 273), 3.0 (prox=16078, syn = 273)
Exc Onto Inh: 0.15 (prox=3234, syn = 938), 0.3 (prox=6774, syn = 1820), 0.45 (prox=10224, syn = 2403), 0.6 (prox=13301, syn = 2750), 0.75 (prox=16304, syn = 3015), 0.9 (prox=19103, syn = 3180), 1.05 (prox=21867, syn = 3299), 1.2 (prox=24485, syn = 3388), 1.35 (prox=27127, syn = 3449), 1.5 (prox=29705, syn = 3507), 1.65 (prox=32217, syn = 3539), 1.8 (prox=34790, syn = 3567), 1.95 (prox=37352, syn = 3591), 2.1 (prox=39874, syn = 3603), 2.25 (prox=42505, syn = 3618), 2.4 (prox=45124, syn = 3627), 2.55 (prox=47696, syn = 3632), 2.7 (prox=50393, syn = 3635), 2.85 (prox=53031, syn = 3638), 3.0 (prox=55636, syn = 3641)
Exc Onto Exc: 0.15 (prox=19083, syn = 114), 0.3 (prox=35936, syn = 210), 0.45 (prox=52776, syn = 274), 0.6 (prox=67950, syn = 332), 0.75 (prox=82327, syn = 379), 0.9 (prox=96308, syn = 416), 1.05 (prox=109762, syn = 444), 1.2 (prox=123090, syn = 481), 1.35 (prox=136144, syn = 513), 1.5 (prox=148976, syn = 540), 1.65 (prox=161807, syn = 573), 1.8 (prox=174565, syn = 586), 1.95 (prox=187166, syn = 608), 2.1 (prox=199647, syn = 623), 2.25 (prox=212400, syn = 639), 2.4 (prox=224934, syn = 645), 2.55 (prox=237539, syn = 658), 2.7 (prox=250354, syn = 665), 2.85 (prox=263115, syn = 675), 3.0 (prox=276150, syn = 684)</t>
  </si>
  <si>
    <t>5e</t>
  </si>
  <si>
    <t>Conversion Rate (MICrONS)</t>
  </si>
  <si>
    <t>Exc Onto Inh: 0.15 (prox=54950, syn = 8628), 0.3 (prox=123804, syn = 17121), 0.45 (prox=198634, syn = 23931), 0.6 (prox=266713, syn = 28392), 0.75 (prox=328434, syn = 31149), 0.9 (prox=385586, syn = 32852), 1.05 (prox=440163, syn = 33970), 1.2 (prox=492759, syn = 34676), 1.35 (prox=543632, syn = 35143), 1.5 (prox=593594, syn = 35438), 1.65 (prox=643038, syn = 35658), 1.8 (prox=692573, syn = 35814), 1.95 (prox=741389, syn = 35912), 2.1 (prox=790363, syn = 36017), 2.25 (prox=839090, syn = 36086), 2.4 (prox=888119, syn = 36148), 2.55 (prox=937351, syn = 36211), 2.7 (prox=986303, syn = 36264), 2.85 (prox=1035527, syn = 36300), 3.0 (prox=1085128, syn = 36322)
Inh Onto Inh: 0.15 (prox=23894, syn = 4791), 0.3 (prox=50350, syn = 8435), 0.45 (prox=77195, syn = 11298), 0.6 (prox=100582, syn = 12893), 0.75 (prox=121587, syn = 13823), 0.9 (prox=140984, syn = 14278), 1.05 (prox=159432, syn = 14545), 1.2 (prox=177191, syn = 14691), 1.35 (prox=194885, syn = 14802), 1.5 (prox=212290, syn = 14878), 1.65 (prox=229167, syn = 14937), 1.8 (prox=245931, syn = 14977), 1.95 (prox=262711, syn = 15015), 2.1 (prox=279523, syn = 15050), 2.25 (prox=296300, syn = 15081), 2.4 (prox=312730, syn = 15104), 2.55 (prox=329411, syn = 15121), 2.7 (prox=346209, syn = 15134), 2.85 (prox=362732, syn = 15144), 3.0 (prox=379638, syn = 15162)
Inh Onto Exc: 0.15 (prox=431892, syn = 73682), 0.3 (prox=811565, syn = 121599), 0.45 (prox=1170806, syn = 157540), 0.6 (prox=1479467, syn = 180273), 0.75 (prox=1757304, syn = 193944), 0.9 (prox=2016992, syn = 202263), 1.05 (prox=2266874, syn = 208146), 1.2 (prox=2509814, syn = 212482), 1.35 (prox=2747815, syn = 215775), 1.5 (prox=2980676, syn = 218563), 1.65 (prox=3210694, syn = 220807), 1.8 (prox=3439389, syn = 222649), 1.95 (prox=3666897, syn = 224084), 2.1 (prox=3893507, syn = 225230), 2.25 (prox=4119930, syn = 226138), 2.4 (prox=4346589, syn = 226835), 2.55 (prox=4572534, syn = 227462), 2.7 (prox=4800020, syn = 227975), 2.85 (prox=5028673, syn = 228358), 3.0 (prox=5257983, syn = 228664)
Exc Onto Exc: 0.15 (prox=770871, syn = 8901), 0.3 (prox=1543245, syn = 16617), 0.45 (prox=2324856, syn = 23468), 0.6 (prox=3025906, syn = 28951), 0.75 (prox=3668135, syn = 34040), 0.9 (prox=4272087, syn = 38609), 1.05 (prox=4851252, syn = 42764), 1.2 (prox=5412367, syn = 46525), 1.35 (prox=5960708, syn = 49759), 1.5 (prox=6500095, syn = 52533), 1.65 (prox=7033215, syn = 54881), 1.8 (prox=7562021, syn = 56768), 1.95 (prox=8086547, syn = 58236), 2.1 (prox=8609337, syn = 59396), 2.25 (prox=9133249, syn = 60301), 2.4 (prox=9654903, syn = 60936), 2.55 (prox=10178601, syn = 61447), 2.7 (prox=10702652, syn = 61791), 2.85 (prox=11230246, syn = 62046), 3.0 (prox=11760681, syn = 62251)</t>
  </si>
  <si>
    <t>5f</t>
  </si>
  <si>
    <t>Cell Type Conversion Rates</t>
  </si>
  <si>
    <t>23P Onto 5P-ET (225805), Other Exc Onto Exc (3994769), 23P Onto MC (64475), 23P/4P/5P-IT Onto BC (217221), Exc Onto MC (128303), 23P Onto BC Soma (2145), Other Exc Onto Inh (95921), BC Onto 23P/5P-ET Dendr (786459), BC Onto Exc Soma (18696), MC Onto 23P/5P-ET Dendr (201853), Other Inh Onto Exc (947601), BC Onto BC Soma (950), BC Onto Inh Soma (2140), BPC Onto MC (1837), MC Onto BPC (5496), Other Inh Onto Inh (152469)</t>
  </si>
  <si>
    <t>5g</t>
  </si>
  <si>
    <t>Motif index</t>
  </si>
  <si>
    <t>True Data Motif Counts: 1 (mean = 7377.00, std = None), 2 (mean = 10953501.00, std = None), 3 (mean = 3930648.00, std = None), 4 (mean = 57770467.00, std = None), 5 (mean = 390627.00, std = None), 6 (mean = 3350392.00, std = None), 7 (mean = 383004.00, std = None), 8 (mean = 15873.00, std = None), 9 (mean = 66407.00, std = None), 10 (mean = 16156.00, std = None), 11 (mean = 48173.00, std = None), 12 (mean = 9957.00, std = None), 13 (mean = 5003.00, std = None), 14 (mean = 243.00, std = None)
Configuration Model Motif Counts: 1 (mean = 542.35, std = 22.87), 2 (mean = 14299374.71, std = 27655.61), 3 (mean = 4518749.52, std = 3704.19), 4 (mean = 59388828.02, std = 41381.50), 5 (mean = 166468.05, std = 1221.97), 6 (mean = 457613.39, std = 21497.53), 7 (mean = 54988.81, std = 2388.76), 8 (mean = 10084.60, std = 167.97), 9 (mean = 1126.76, std = 122.16), 10 (mean = 1601.45, std = 91.37), 11 (mean = 4437.23, std = 291.20), 12 (mean = 825.09, std = 54.10), 13 (mean = 113.36, std = 18.21), 14 (mean = 1.89, std = 1.40)
Syn Shuffle Across Prox Edges Motif Counts: 1 (mean = 480.44, std = 22.40), 2 (mean = 6279304.00, std = 14980.70), 3 (mean = 3868010.65, std = 6644.99), 4 (mean = 9647512.96, std = 18046.76), 5 (mean = 42992.30, std = 248.85), 6 (mean = 38400.50, std = 2007.61), 7 (mean = 15842.36, std = 810.50), 8 (mean = 2393.19, std = 58.46), 9 (mean = 51.05, std = 9.23), 10 (mean = 85.18, std = 10.63), 11 (mean = 146.84, std = 14.67), 12 (mean = 73.36, std = 9.71), 13 (mean = 0.91, std = 0.89), 14 (mean = 0.00, std = 0.06)
Random Syn Motif Counts: 1 (mean = 68.34, std = 8.16), 2 (mean = 5312021.94, std = 13718.80), 3 (mean = 2656056.72, std = 1670.41), 4 (mean = 10637406.97, std = 12420.92), 5 (mean = 6338.19, std = 86.42), 6 (mean = 6363.58, std = 765.06), 7 (mean = 1589.55, std = 193.60), 8 (mean = 528.37, std = 22.31), 9 (mean = 0.90, std = 0.91), 10 (mean = 1.87, std = 1.45), 11 (mean = 3.64, std = 2.12), 12 (mean = 0.87, std = 0.94), 13 (mean = 0.00, std = 0.06), 14 (mean = 0.00, std = 0.00)
Proximities Motif Counts: 1 (mean = 970833.00, std = None), 2 (mean = 5902464653.00, std = None), 3 (mean = 3956073180.00, std = None), 4 (mean = 13851915701.00, std = None), 5 (mean = 2218025598.00, std = None), 6 (mean = 1999665781.00, std = None), 7 (mean = 534201392.00, std = None), 8 (mean = 20112550.00, std = None), 9 (mean = 75994000.00, std = None), 10 (mean = 83402913.00, std = None), 11 (mean = 461402658.00, std = None), 12 (mean = 167761891.00, std = None), 13 (mean = 92029299.00, std = None), 14 (mean = 13916043.00, std = None)</t>
  </si>
  <si>
    <t>5i</t>
  </si>
  <si>
    <t>Response Correlation vs Synapses Between Neurons</t>
  </si>
  <si>
    <t>1 (n = 5350, err = 0.11797110607469749)
2 (n = 280, err = 0.13994874211810762)
3 (n = 34, err = 0.13324103791020708)
4+ (n = 11, err = 0.25867609439400974)</t>
  </si>
  <si>
    <t>Ext 2</t>
  </si>
  <si>
    <t>Ext 2a</t>
  </si>
  <si>
    <t>Compartment Skeletal Length Validation (MICrONS)</t>
  </si>
  <si>
    <t>158 Neurons</t>
  </si>
  <si>
    <t>Axon (67.01 mm), Basal (245.11 mm), Apical Trunk (52.17 mm), Oblique (59.51 mm), Apical (43.95 mm), Apical Tuft (24.20 mm)'</t>
  </si>
  <si>
    <t>Ext 2b</t>
  </si>
  <si>
    <t>Compartment Skeletal Length Validation (H01)</t>
  </si>
  <si>
    <t>89 Neurons</t>
  </si>
  <si>
    <t>Axon (21.99 mm), Basal (131.60 mm), Apical Trunk (19.12 mm), Oblique (13.61 mm), Apical (34.29 mm), Apical Tuft (24.36 mm)</t>
  </si>
  <si>
    <t>Ext 4</t>
  </si>
  <si>
    <t>Ext 4b</t>
  </si>
  <si>
    <t>Classification Percentage vs. Double Back Rule Threshold</t>
  </si>
  <si>
    <t>Ext 4c</t>
  </si>
  <si>
    <t>Classification Percentage vs. Width Jump Ratio</t>
  </si>
  <si>
    <t>Ext 12</t>
  </si>
  <si>
    <t>Ext 12a</t>
  </si>
  <si>
    <t>Logistic Reg - E/I Model (MICrONS)</t>
  </si>
  <si>
    <t>4024 (excitatory), 961 (inhibitory)</t>
  </si>
  <si>
    <t>Ext 12b</t>
  </si>
  <si>
    <t>Logistic Reg - E/I Model (H01)</t>
  </si>
  <si>
    <t>5800 (excitatory), 1755 (inhibitory)</t>
  </si>
  <si>
    <t>Ext 12d</t>
  </si>
  <si>
    <t>Distribution of Predicted Exc/Inh Neurons By Layer Depth</t>
  </si>
  <si>
    <t>23P (18720), 4P (7399), 5P-IT (7437), 5P-NP (514), 5P-PT (1232), 6P-CT (4975), 6P-IT (4944), BC (1425), BPC (946), MC (987), NGC (538)</t>
  </si>
  <si>
    <t>Ext 12e</t>
  </si>
  <si>
    <t>GNN Classifier - Whole Neuron</t>
  </si>
  <si>
    <t>23P (41), 4P (40), 5P-IT (20), 5P-NP (5), 5P-ET (6), 6P-CT (20), 6P-IT (22), BC (11), BPC (9), MC (1), NGC (3)</t>
  </si>
  <si>
    <t>Ext 12f</t>
  </si>
  <si>
    <t>GNN Classifier - Stems</t>
  </si>
  <si>
    <t>23P (203), 4P (379), 5P-IT (62), 5P-NP (14), 5P-ET (49), 6P-CT (104), 6P-IT (92), BC (56), BPC (33), MC (20), NGC (11)</t>
  </si>
  <si>
    <t>Ext 15</t>
  </si>
  <si>
    <t>Ext 15a</t>
  </si>
  <si>
    <t>Spine Density</t>
  </si>
  <si>
    <t>23P (11694), 4P (5409), MC (682), Other Exc (13781), Other Inh (2087)</t>
  </si>
  <si>
    <t>Ext 15b</t>
  </si>
  <si>
    <t>Soma Volume</t>
  </si>
  <si>
    <t>4P (5445), 5P-ET (384), 5P-NP (388), BC (1012), BPC (693), Other Exc (24856), Other Inh (1045)</t>
  </si>
  <si>
    <t>Ext 15c</t>
  </si>
  <si>
    <t>Apical Trunk Starting Width</t>
  </si>
  <si>
    <t>4P (5525), 5P-ET (503), 5P-NP (363), Other Exc (21186)</t>
  </si>
  <si>
    <t>Ext 15d</t>
  </si>
  <si>
    <t>Synapses Onto AIS vs. Cell Type</t>
  </si>
  <si>
    <t>23P (8787), 4P (4011), 5P-IT (4839), 5P-NP (251), 5P-PT (738), 6P-CT (2320), 6P-IT (2233), BC (817), BPC (355), MC (490), NGC (219)</t>
  </si>
  <si>
    <t>Ext 15e</t>
  </si>
  <si>
    <t>Average Segment Length (Dendrite)</t>
  </si>
  <si>
    <t>BC (1045), BPC (697), MC (673), NGC (353)</t>
  </si>
  <si>
    <t>Ext 15f</t>
  </si>
  <si>
    <t>Soma Synapses</t>
  </si>
  <si>
    <t>23P (11976), 5P-ET (506), 5P-NP (388), BC (709), NGC (364), Other Exc (18339), Other Inh (1373)</t>
  </si>
  <si>
    <t>Ext 15g</t>
  </si>
  <si>
    <t>Axon Starting Width</t>
  </si>
  <si>
    <t>5P-ET (1273), 5P-NP (365), BPC (648), Other Exc (34664), Other Inh (2101)</t>
  </si>
  <si>
    <t>Ext 15h</t>
  </si>
  <si>
    <t>Average Segment Length Basal</t>
  </si>
  <si>
    <t>23P (13516), 5P-NP (398), Other Exc (19135)</t>
  </si>
  <si>
    <t>Ext 15i</t>
  </si>
  <si>
    <t>Spine Neck Length</t>
  </si>
  <si>
    <t>4P (7034), 5P-NP (461), Other Exc (34403)</t>
  </si>
  <si>
    <t>Ext 15j</t>
  </si>
  <si>
    <t>Ext 15k</t>
  </si>
  <si>
    <t>Ext 16</t>
  </si>
  <si>
    <t>Ext 16c</t>
  </si>
  <si>
    <t>Depth Bin (MICrONS)</t>
  </si>
  <si>
    <t>Ext 16d</t>
  </si>
  <si>
    <t>Depth Bin (H01)</t>
  </si>
  <si>
    <t>0.58 (385), 0.84 (464), 1.09 (355), 1.35 (528), 1.60 (529), 1.86 (426), 2.11 (224), 2.37 (160), 2.62 (83)</t>
  </si>
  <si>
    <t>Ext 16e</t>
  </si>
  <si>
    <t>Ext 16f</t>
  </si>
  <si>
    <t>Depth vs Synapses onto Soma (H01)</t>
  </si>
  <si>
    <t>Ext 16g</t>
  </si>
  <si>
    <t>Depth vs Synapses onto AIS (MICrONS)</t>
  </si>
  <si>
    <t>Ext 16h</t>
  </si>
  <si>
    <t>Depth vs Synapses onto AIS (H01)</t>
  </si>
  <si>
    <t>Ext 16i</t>
  </si>
  <si>
    <t>Synapses Onto AIS (Excitatory Cells)</t>
  </si>
  <si>
    <t>Ext 16j</t>
  </si>
  <si>
    <t>Ext 17</t>
  </si>
  <si>
    <t>Ext 17b</t>
  </si>
  <si>
    <t>Angle of Thickest Basal (MICrONS)</t>
  </si>
  <si>
    <t>Ext 17c</t>
  </si>
  <si>
    <t>Ext 18</t>
  </si>
  <si>
    <t>Ext 18a</t>
  </si>
  <si>
    <t>Number of Leaf Nodes Dendrite</t>
  </si>
  <si>
    <t>BPC (654), NGC (342), Other Inh (1725)</t>
  </si>
  <si>
    <t>Ext 18b</t>
  </si>
  <si>
    <t>Ext 18c</t>
  </si>
  <si>
    <t># Leaf Nodes vs. Initial Width Basal/Dendrite Stems (H01)</t>
  </si>
  <si>
    <t>Ext 20</t>
  </si>
  <si>
    <t>Ext 20a</t>
  </si>
  <si>
    <t>Spine Head Syn Size vs. Spine Head Volume (MICrONS)</t>
  </si>
  <si>
    <t>excitatory (222009), inhibitory (18237)</t>
  </si>
  <si>
    <t>Ext 20b</t>
  </si>
  <si>
    <t>Spine Head Syn Size vs. Spine Neck Width (MICrONS)</t>
  </si>
  <si>
    <t>Ext 20c</t>
  </si>
  <si>
    <t>Spine Neck Syn Size vs. Spine Neck Width (MICrONS)</t>
  </si>
  <si>
    <t>Ext 20d</t>
  </si>
  <si>
    <t>Spine Head Syn Size vs. Spine Neck Syn Size (MICrONS)</t>
  </si>
  <si>
    <t>Ext 20e</t>
  </si>
  <si>
    <t>Ext 20f</t>
  </si>
  <si>
    <t>Cell Type vs. Average Number of Syn on Spine (MICrONS)</t>
  </si>
  <si>
    <t>excitatory spines (n = 219476)
inhibitory spines (n = 14505)</t>
  </si>
  <si>
    <t>Ext 20g</t>
  </si>
  <si>
    <t>Ext 20h</t>
  </si>
  <si>
    <t>Spine Head Syn Size vs. Spine Neck Width (H01)</t>
  </si>
  <si>
    <t>Ext 20i</t>
  </si>
  <si>
    <t>Spine Neck Syn Size vs. Spine Neck Width (H01)</t>
  </si>
  <si>
    <t>Ext 20j</t>
  </si>
  <si>
    <t>Spine Head Syn Size vs. Spine Neck Syn Size (H01)</t>
  </si>
  <si>
    <t>Ext 20k</t>
  </si>
  <si>
    <t>Ext 20l</t>
  </si>
  <si>
    <t>Cell Type vs. Average Number of Syn on Spine (H01)</t>
  </si>
  <si>
    <t>excitatory spines (n = 57645)
inhibitory spines (n = 1033)</t>
  </si>
  <si>
    <t>Ext 21</t>
  </si>
  <si>
    <t>Ext 21a</t>
  </si>
  <si>
    <t>Syn Size vs Spine Head Volume (MICrONS)</t>
  </si>
  <si>
    <t>Exc Onto Exc (76295), Inh Onto Exc (83257)</t>
  </si>
  <si>
    <t>Ext 21b</t>
  </si>
  <si>
    <t>Syn Size vs Spine Head Volume (H01)</t>
  </si>
  <si>
    <t>Exc Onto Exc (76248), Inh Onto Exc (83064)</t>
  </si>
  <si>
    <t>Ext 21c</t>
  </si>
  <si>
    <t>Spine Head Volume (MICrONS)</t>
  </si>
  <si>
    <t>Exc Onto Exc (73980), Inh Onto Exc (78962)</t>
  </si>
  <si>
    <t>Ext 21d</t>
  </si>
  <si>
    <t>Spine Head Volume (H01)</t>
  </si>
  <si>
    <t>Exc Onto Exc (6855), Inh Onto Exc (56585)</t>
  </si>
  <si>
    <t>Ext 21e</t>
  </si>
  <si>
    <t># of Syn on Spine Head (MICrONS)</t>
  </si>
  <si>
    <t>Exc Onto Exc (346), Inh Onto Exc (80)</t>
  </si>
  <si>
    <t>Ext 21f</t>
  </si>
  <si>
    <t># of Syn on Spine Head (H01)</t>
  </si>
  <si>
    <t>Exc Onto Exc (345), Inh Onto Exc (80)</t>
  </si>
  <si>
    <t>Ext 21g</t>
  </si>
  <si>
    <t>Max Syn vs Syn Size Ratio on Multi Synapse Spine Head (MICrONS)</t>
  </si>
  <si>
    <t>Exc Onto Exc (343), Inh Onto Exc (76)</t>
  </si>
  <si>
    <t>Ext 21h</t>
  </si>
  <si>
    <t>Max Syn vs Syn Size Ratio on Multi Synapse Spine Head (H01])</t>
  </si>
  <si>
    <t>Exc Onto Exc (17), Inh Onto Exc (66)</t>
  </si>
  <si>
    <t>Ext 21i</t>
  </si>
  <si>
    <t>Synapse Size (MICrONS)</t>
  </si>
  <si>
    <t>Exc Onto Exc (164046), Exc Onto Inh (113229), Inh Onto Exc (675088), Inh Onto Inh (58903)</t>
  </si>
  <si>
    <t>Ext 21j</t>
  </si>
  <si>
    <t>Synapse Size (H01)</t>
  </si>
  <si>
    <t>Exc Onto Exc (1055), Exc Onto Inh (4954), Inh Onto Exc (899), Inh Onto Inh (435)</t>
  </si>
  <si>
    <t>Ext 23</t>
  </si>
  <si>
    <t>Ext 23b</t>
  </si>
  <si>
    <t>Conversion Rate vs. Depth Diff (MICrONS)</t>
  </si>
  <si>
    <t>Exc Onto Exc: -93.5 (prox = 708773), -16.61 (prox = 1076784), 15.58 (prox = 2987066), 39.74 (prox = 4235702), 59.36 (prox = 3999294), 80.32 (prox = 3945396), 115.64 (prox = 3548662), 170.01 (prox = 2960345), 231.13 (prox = 2408377), 306.08 (prox = 1827653)
Exc Onto Inh: -89.23 (prox = 39518), -16.13 (prox = 67956), 15.8 (prox = 210778), 39.94 (prox = 339614), 59.37 (prox = 340694), 80.38 (prox = 341392), 116.18 (prox = 339496), 171.15 (prox = 337738), 231.95 (prox = 332885), 306.83 (prox = 289258)</t>
  </si>
  <si>
    <t>Ext 23c</t>
  </si>
  <si>
    <t>Conversion Rate vs. Depth Diff (h01)</t>
  </si>
  <si>
    <t>Exc Onto Exc: -103.97 (prox = 11034), -27.39 (prox = 14694), -4.95 (prox = 8450), 5.51 (prox = 16023), 14.89 (prox = 40616), 26.62 (prox = 43181), 38.69 (prox = 47070), 51.54 (prox = 53530), 67.14 (prox = 55479), 89.52 (prox = 57422), 126.91 (prox = 50020), 242.6 (prox = 59649)
Exc Onto Inh: -104.09 (prox = 2286), -27.54 (prox = 3149), -4.91 (prox = 1748), 5.38 (prox = 3026), 14.85 (prox = 7583), 26.67 (prox = 8376), 38.77 (prox = 9764), 51.66 (prox = 11456), 67.1 (prox = 12138), 89.58 (prox = 12742), 127.41 (prox = 11994), 239.65 (prox = 14731)</t>
  </si>
  <si>
    <t>Ext 23d</t>
  </si>
  <si>
    <t>Ext 23e</t>
  </si>
  <si>
    <t>Conversion Rate vs. Axon Distance to Soma (H01)</t>
  </si>
  <si>
    <t>Exc Onto Exc: 16.2 (prox = 56117), 52.59 (prox = 51054), 82.33 (prox = 48430), 105.72 (prox = 45839), 127.5 (prox = 45548), 150.26 (prox = 44634), 176.13 (prox = 42697), 208.56 (prox = 42372), 259.9 (prox = 40808), 406.54 (prox = 43756)
Exc Onto Inh: 16.29 (prox = 9986), 53.1 (prox = 9985), 82.37 (prox = 9986), 105.74 (prox = 9985), 127.37 (prox = 9986), 150.25 (prox = 9986), 176.28 (prox = 9984), 208.69 (prox = 9986), 260.43 (prox = 9985), 400.13 (prox = 9987)</t>
  </si>
  <si>
    <t>Ext 23f</t>
  </si>
  <si>
    <t>Ext 23g</t>
  </si>
  <si>
    <t>Distance To Soma (H01) Basal Dendrite</t>
  </si>
  <si>
    <t>Exc Onto Exc (700), Exc Onto Inh (4845), Inh Onto Exc (491), Inh Onto Inh (418)</t>
  </si>
  <si>
    <t>Ext 25</t>
  </si>
  <si>
    <t>Ext 25a</t>
  </si>
  <si>
    <t>Motif Relative Frequency - MICrONS (All)</t>
  </si>
  <si>
    <t xml:space="preserve">True Data Motif Counts: 1 (mean = 7377.00, std = None), 2 (mean = 10953501.00, std = None), 3 (mean = 3930648.00, std = None), 4 (mean = 57770467.00, std = None), 5 (mean = 390627.00, std = None), 6 (mean = 3350392.00, std = None), 7 (mean = 383004.00, std = None), 8 (mean = 15873.00, std = None), 9 (mean = 66407.00, std = None), 10 (mean = 16156.00, std = None), 11 (mean = 48173.00, std = None), 12 (mean = 9957.00, std = None), 13 (mean = 5003.00, std = None), 14 (mean = 243.00, std = None)
Configuration Model Motif Counts: 1 (mean = 542.35, std = 22.87), 2 (mean = 14299374.71, std = 27655.61), 3 (mean = 4518749.52, std = 3704.19), 4 (mean = 59388828.02, std = 41381.50), 5 (mean = 166468.05, std = 1221.97), 6 (mean = 457613.39, std = 21497.53), 7 (mean = 54988.81, std = 2388.76), 8 (mean = 10084.60, std = 167.97), 9 (mean = 1126.76, std = 122.16), 10 (mean = 1601.45, std = 91.37), 11 (mean = 4437.23, std = 291.20), 12 (mean = 825.09, std = 54.10), 13 (mean = 113.36, std = 18.21), 14 (mean = 1.89, std = 1.40)
Syn Shuffle Across Prox Edges Motif Counts: 1 (mean = 480.44, std = 22.40), 2 (mean = 6279304.00, std = 14980.70), 3 (mean = 3868010.65, std = 6644.99), 4 (mean = 9647512.96, std = 18046.76), 5 (mean = 42992.30, std = 248.85), 6 (mean = 38400.50, std = 2007.61), 7 (mean = 15842.36, std = 810.50), 8 (mean = 2393.19, std = 58.46), 9 (mean = 51.05, std = 9.23), 10 (mean = 85.18, std = 10.63), 11 (mean = 146.84, std = 14.67), 12 (mean = 73.36, std = 9.71), 13 (mean = 0.91, std = 0.89), 14 (mean = 0.00, std = 0.06)
Random Syn Motif Counts: 1 (mean = 68.34, std = 8.16), 2 (mean = 5312021.94, std = 13718.80), 3 (mean = 2656056.72, std = 1670.41), 4 (mean = 10637406.97, std = 12420.92), 5 (mean = 6338.19, std = 86.42), 6 (mean = 6363.58, std = 765.06), 7 (mean = 1589.55, std = 193.60), 8 (mean = 528.37, std = 22.31), 9 (mean = 0.90, std = 0.91), 10 (mean = 1.87, std = 1.45), 11 (mean = 3.64, std = 2.12), 12 (mean = 0.87, std = 0.94), 13 (mean = 0.00, std = 0.06), 14 (mean = 0.00, std = 0.00)
Proximities Motif Counts: 1 (mean = 970833.00, std = None), 2 (mean = 5902464653.00, std = None), 3 (mean = 3956073180.00, std = None), 4 (mean = 13851915701.00, std = None), 5 (mean = 2218025598.00, std = None), 6 (mean = 1999665781.00, std = None), 7 (mean = 534201392.00, std = None), 8 (mean = 20112550.00, std = None), 9 (mean = 75994000.00, std = None), 10 (mean = 83402913.00, std = None), 11 (mean = 461402658.00, std = None), 12 (mean = 167761891.00, std = None), 13 (mean = 92029299.00, std = None), 14 (mean = 13916043.00, std = None)
</t>
  </si>
  <si>
    <t>Ext 25b</t>
  </si>
  <si>
    <t>Motif Relative Frequency - MICrONS (Inh Only)</t>
  </si>
  <si>
    <t>True Data Motif Counts: 1 (mean = 620.00, std = None), 2 (mean = 153546.00, std = None), 3 (mean = 92977.00, std = None), 4 (mean = 248328.00, std = None), 5 (mean = 13517.00, std = None), 6 (mean = 24619.00, std = None), 7 (mean = 9023.00, std = None), 8 (mean = 686.00, std = None), 9 (mean = 621.00, std = None), 10 (mean = 769.00, std = None), 11 (mean = 1860.00, std = None), 12 (mean = 694.00, std = None), 13 (mean = 321.00, std = None), 14 (mean = 29.00, std = None)
Configuration Model Motif Counts: 1 (mean = 39.06, std = 5.93), 2 (mean = 205483.82, std = 581.96), 3 (mean = 116115.15, std = 209.37), 4 (mean = 284227.47, std = 572.75), 5 (mean = 2069.34, std = 51.22), 6 (mean = 2105.25, std = 356.40), 7 (mean = 843.10, std = 135.95), 8 (mean = 218.74, std = 15.63), 9 (mean = 4.56, std = 2.35), 10 (mean = 8.75, std = 3.32), 11 (mean = 12.07, std = 4.11), 12 (mean = 4.85, std = 2.49), 13 (mean = 0.13, std = 0.34), 14 (mean = 0.00, std = 0.00)
Syn Shuffle Across Prox Edges Motif Counts: 1 (mean = 173.79, std = 14.30), 2 (mean = 180258.18, std = 1674.63), 3 (mean = 90356.21, std = 609.90), 4 (mean = 223690.59, std = 1702.49), 5 (mean = 4441.91, std = 84.33), 6 (mean = 6021.68, std = 553.27), 7 (mean = 2684.63, std = 237.40), 8 (mean = 518.17, std = 26.97), 9 (mean = 43.93, std = 9.60), 10 (mean = 69.06, std = 9.87), 11 (mean = 83.00, std = 12.20), 12 (mean = 40.96, std = 6.96), 13 (mean = 3.09, std = 1.95), 14 (mean = 0.04, std = 0.19)
Random Syn Motif Counts: 1 (mean = 21.80, std = 4.84), 2 (mean = 155168.95, std = 1720.36), 3 (mean = 77526.32, std = 268.59), 4 (mean = 312209.08, std = 1758.50), 5 (mean = 1112.85, std = 33.99), 6 (mean = 1129.44, std = 254.99), 7 (mean = 277.83, std = 65.05), 8 (mean = 91.41, std = 9.20), 9 (mean = 1.07, std = 1.12), 10 (mean = 2.00, std = 1.44), 11 (mean = 4.13, std = 2.44), 12 (mean = 1.00, std = 0.99), 13 (mean = 0.01, std = 0.11), 14 (mean = 0.00, std = 0.00)
Proximities Motif Counts: 1 (mean = 35519.00, std = None), 2 (mean = 11523474.00, std = None), 3 (mean = 6692764.00, std = None), 4 (mean = 26319627.00, std = None), 5 (mean = 4298050.00, std = None), 6 (mean = 8808184.00, std = None), 7 (mean = 2352861.00, std = None), 8 (mean = 105187.00, std = None), 9 (mean = 625365.00, std = None), 10 (mean = 492474.00, std = None), 11 (mean = 2315658.00, std = None), 12 (mean = 553182.00, std = None), 13 (mean = 729469.00, std = None), 14 (mean = 196848.00, std = None)</t>
  </si>
  <si>
    <t>Ext 25c</t>
  </si>
  <si>
    <t>Motif Relative Frequency - MICrONS (Exc Only)</t>
  </si>
  <si>
    <t>True Data Motif Counts: 1 (mean = 51.00, std = None), 2 (mean = 349641.00, std = None), 3 (mean = 374553.00, std = None), 4 (mean = 934337.00, std = None), 5 (mean = 3004.00, std = None), 6 (mean = 2158.00, std = None), 7 (mean = 531.00, std = None), 8 (mean = 55.00, std = None), 9 (mean = 3.00, std = None), 10 (mean = 5.00, std = None), 11 (mean = 15.00, std = None), 12 (mean = 6.00, std = None), 13 (mean = 0.00, std = None), 14 (mean = 0.00, std = None)
Configuration Model Motif Counts: 1 (mean = 6.29, std = 2.49), 2 (mean = 354143.78, std = 192.71), 3 (mean = 375972.81, std = 249.71), 4 (mean = 933938.36, std = 970.55), 5 (mean = 542.67, std = 22.76), 6 (mean = 230.08, std = 124.94), 7 (mean = 89.97, std = 42.33), 8 (mean = 15.87, std = 3.63), 9 (mean = 0.02, std = 0.13), 10 (mean = 0.05, std = 0.23), 11 (mean = 0.14, std = 0.38), 12 (mean = 0.04, std = 0.22), 13 (mean = 0.00, std = 0.00), 14 (mean = 0.00, std = 0.00)
Syn Shuffle Across Prox Edges Motif Counts: 1 (mean = 23.94, std = 4.68), 2 (mean = 305884.63, std = 1550.10), 3 (mean = 210043.87, std = 892.90), 4 (mean = 467195.54, std = 1778.53), 5 (mean = 622.03, std = 25.46), 6 (mean = 408.27, std = 89.54), 7 (mean = 183.76, std = 41.90), 8 (mean = 20.45, std = 4.57), 9 (mean = 0.14, std = 0.36), 10 (mean = 0.24, std = 0.49), 11 (mean = 0.45, std = 0.67), 12 (mean = 0.24, std = 0.54), 13 (mean = 0.00, std = 0.00), 14 (mean = 0.00, std = 0.00)
Random Syn Motif Counts: 1 (mean = 3.92, std = 1.92), 2 (mean = 266889.39, std = 1546.80), 3 (mean = 133404.87, std = 397.34), 4 (mean = 534010.83, std = 1699.14), 5 (mean = 82.06, std = 9.40), 6 (mean = 86.25, std = 42.83), 7 (mean = 21.74, std = 11.83), 8 (mean = 6.75, std = 2.74), 9 (mean = 0.00, std = 0.06), 10 (mean = 0.00, std = 0.06), 11 (mean = 0.01, std = 0.12), 12 (mean = 0.01, std = 0.08), 13 (mean = 0.00, std = 0.00), 14 (mean = 0.00, std = 0.00)
Proximities Motif Counts: 1 (mean = 557816.00, std = None), 2 (mean = 3766065797.00, std = None), 3 (mean = 2705586217.00, std = None), 4 (mean = 8114160435.00, std = None), 5 (mean = 1469402757.00, std = None), 6 (mean = 821620414.00, std = None), 7 (mean = 262765795.00, std = None), 8 (mean = 6914301.00, std = None), 9 (mean = 21414903.00, std = None), 10 (mean = 27175777.00, std = None), 11 (mean = 222547569.00, std = None), 12 (mean = 100503502.00, std = None), 13 (mean = 32338897.00, std = None), 14 (mean = 4909292.00, std = None)</t>
  </si>
  <si>
    <t>Ext 25d</t>
  </si>
  <si>
    <t>Motif Relative Frequency - H01 (All)</t>
  </si>
  <si>
    <t>True Data Motif Counts: 1 (mean = 9.00, std = None), 2 (mean = 2641.00, std = None), 3 (mean = 9916.00, std = None), 4 (mean = 10139.00, std = None), 5 (mean = 65.00, std = None), 6 (mean = 79.00, std = None), 7 (mean = 49.00, std = None), 8 (mean = 0.00, std = None), 9 (mean = 0.00, std = None), 10 (mean = 0.00, std = None), 11 (mean = 2.00, std = None), 12 (mean = 0.00, std = None), 13 (mean = 0.00, std = None), 14 (mean = 0.00, std = None)
Configuration Model Motif Counts: 1 (mean = 0.20, std = 0.44), 2 (mean = 2815.22, std = 17.66), 3 (mean = 9884.73, std = 46.55), 4 (mean = 10177.57, std = 33.03), 5 (mean = 13.26, std = 3.94), 6 (mean = 2.47, std = 5.97), 7 (mean = 1.62, std = 4.67), 8 (mean = 0.09, std = 0.30), 9 (mean = 0.00, std = 0.00), 10 (mean = 0.00, std = 0.00), 11 (mean = 0.01, std = 0.08), 12 (mean = 0.00, std = 0.06), 13 (mean = 0.00, std = 0.00), 14 (mean = 0.00, std = 0.00)
Syn Shuffle Across Prox Edges Motif Counts: 1 (mean = 2.87, std = 1.69), 2 (mean = 2986.72, std = 80.70), 3 (mean = 1669.05, std = 51.16), 4 (mean = 3435.57, std = 94.71), 5 (mean = 8.83, std = 3.27), 6 (mean = 8.34, std = 6.05), 7 (mean = 4.67, std = 3.63), 8 (mean = 0.62, std = 0.77), 9 (mean = 0.01, std = 0.08), 10 (mean = 0.02, std = 0.13), 11 (mean = 0.01, std = 0.12), 12 (mean = 0.01, std = 0.08), 13 (mean = 0.00, std = 0.00), 14 (mean = 0.00, std = 0.00)
Random Syn Motif Counts: 1 (mean = 0.11, std = 0.32), 2 (mean = 1833.82, std = 60.04), 3 (mean = 911.83, std = 30.86), 4 (mean = 3662.59, std = 78.88), 5 (mean = 0.33, std = 0.62), 6 (mean = 0.40, std = 1.28), 7 (mean = 0.08, std = 0.40), 8 (mean = 0.02, std = 0.13), 9 (mean = 0.00, std = 0.00), 10 (mean = 0.00, std = 0.00), 11 (mean = 0.00, std = 0.00), 12 (mean = 0.00, std = 0.00), 13 (mean = 0.00, std = 0.00), 14 (mean = 0.00, std = 0.00)
Proximities Motif Counts: 1 (mean = 21240.00, std = None), 2 (mean = 10969177.00, std = None), 3 (mean = 6071205.00, std = None), 4 (mean = 16743583.00, std = None), 5 (mean = 2913183.00, std = None), 6 (mean = 3002536.00, std = None), 7 (mean = 1278298.00, std = None), 8 (mean = 64293.00, std = None), 9 (mean = 126906.00, std = None), 10 (mean = 175963.00, std = None), 11 (mean = 621990.00, std = None), 12 (mean = 281840.00, std = None), 13 (mean = 154254.00, std = None), 14 (mean = 21604.00, std = None)</t>
  </si>
  <si>
    <t>Ext 25e</t>
  </si>
  <si>
    <t>Motif Relative Frequency - H01 (Inh Only)</t>
  </si>
  <si>
    <t>True Data Motif Counts: 1 (mean = 1.00, std = None), 2 (mean = 27.00, std = None), 3 (mean = 40.00, std = None), 4 (mean = 163.00, std = None), 5 (mean = 1.00, std = None), 6 (mean = 4.00, std = None), 7 (mean = 3.00, std = None), 8 (mean = 0.00, std = None), 9 (mean = 0.00, std = None), 10 (mean = 0.00, std = None), 11 (mean = 0.00, std = None), 12 (mean = 0.00, std = None), 13 (mean = 0.00, std = None), 14 (mean = 0.00, std = None)
Configuration Model Motif Counts: 1 (mean = 0.01, std = 0.08), 2 (mean = 36.15, std = 1.79), 3 (mean = 43.17, std = 1.26), 4 (mean = 166.47, std = 2.56), 5 (mean = 0.06, std = 0.25), 6 (mean = 0.02, std = 0.25), 7 (mean = 0.01, std = 0.16), 8 (mean = 0.00, std = 0.00), 9 (mean = 0.00, std = 0.00), 10 (mean = 0.00, std = 0.00), 11 (mean = 0.00, std = 0.00), 12 (mean = 0.00, std = 0.00), 13 (mean = 0.00, std = 0.00), 14 (mean = 0.00, std = 0.00)
Syn Shuffle Across Prox Edges Motif Counts: 1 (mean = 0.24, std = 0.46), 2 (mean = 26.57, std = 6.10), 3 (mean = 16.70, std = 4.37), 4 (mean = 36.09, std = 6.73), 5 (mean = 0.11, std = 0.34), 6 (mean = 0.15, std = 0.53), 7 (mean = 0.05, std = 0.25), 8 (mean = 0.01, std = 0.10), 9 (mean = 0.00, std = 0.00), 10 (mean = 0.00, std = 0.00), 11 (mean = 0.00, std = 0.00), 12 (mean = 0.00, std = 0.00), 13 (mean = 0.00, std = 0.00), 14 (mean = 0.00, std = 0.00)
Random Syn Motif Counts: 1 (mean = 0.00, std = 0.00), 2 (mean = 17.56, std = 4.43), 3 (mean = 8.63, std = 3.09), 4 (mean = 35.02, std = 6.35), 5 (mean = 0.00, std = 0.00), 6 (mean = 0.00, std = 0.00), 7 (mean = 0.00, std = 0.00), 8 (mean = 0.00, std = 0.00), 9 (mean = 0.00, std = 0.00), 10 (mean = 0.00, std = 0.00), 11 (mean = 0.00, std = 0.00), 12 (mean = 0.00, std = 0.00), 13 (mean = 0.00, std = 0.00), 14 (mean = 0.00, std = 0.00)
Proximities Motif Counts: 1 (mean = 857.00, std = None), 2 (mean = 49602.00, std = None), 3 (mean = 34848.00, std = None), 4 (mean = 94884.00, std = None), 5 (mean = 13094.00, std = None), 6 (mean = 16507.00, std = None), 7 (mean = 6447.00, std = None), 8 (mean = 315.00, std = None), 9 (mean = 743.00, std = None), 10 (mean = 967.00, std = None), 11 (mean = 3032.00, std = None), 12 (mean = 1171.00, std = None), 13 (mean = 795.00, std = None), 14 (mean = 115.00, std = None)</t>
  </si>
  <si>
    <t>Ext 25f</t>
  </si>
  <si>
    <t>Motif Relative Frequency - H01 (Exc Only)</t>
  </si>
  <si>
    <t>True Data Motif Counts: 1 (mean = 0.00, std = None), 2 (mean = 125.00, std = None), 3 (mean = 127.00, std = None), 4 (mean = 316.00, std = None), 5 (mean = 0.00, std = None), 6 (mean = 0.00, std = None), 7 (mean = 0.00, std = None), 8 (mean = 0.00, std = None), 9 (mean = 0.00, std = None), 10 (mean = 0.00, std = None), 11 (mean = 0.00, std = None), 12 (mean = 0.00, std = None), 13 (mean = 0.00, std = None), 14 (mean = 0.00, std = None)
Configuration Model Motif Counts: 1 (mean = 0.01, std = 0.08), 2 (mean = 124.43, std = 1.84), 3 (mean = 126.63, std = 0.84), 4 (mean = 315.37, std = 1.54), 5 (mean = 0.04, std = 0.21), 6 (mean = 0.04, std = 0.49), 7 (mean = 0.02, std = 0.29), 8 (mean = 0.00, std = 0.06), 9 (mean = 0.00, std = 0.00), 10 (mean = 0.00, std = 0.00), 11 (mean = 0.00, std = 0.00), 12 (mean = 0.00, std = 0.00), 13 (mean = 0.00, std = 0.00), 14 (mean = 0.00, std = 0.00)
Syn Shuffle Across Prox Edges Motif Counts: 1 (mean = 0.10, std = 0.31), 2 (mean = 104.83, std = 11.31), 3 (mean = 56.74, std = 8.09), 4 (mean = 119.75, std = 12.60), 5 (mean = 0.11, std = 0.33), 6 (mean = 0.05, std = 0.25), 7 (mean = 0.04, std = 0.21), 8 (mean = 0.00, std = 0.06), 9 (mean = 0.00, std = 0.00), 10 (mean = 0.00, std = 0.00), 11 (mean = 0.00, std = 0.00), 12 (mean = 0.00, std = 0.00), 13 (mean = 0.00, std = 0.00), 14 (mean = 0.00, std = 0.00)
Random Syn Motif Counts: 1 (mean = 0.00, std = 0.06), 2 (mean = 70.12, std = 9.48), 3 (mean = 35.57, std = 6.33), 4 (mean = 141.68, std = 12.69), 5 (mean = 0.00, std = 0.06), 6 (mean = 0.01, std = 0.12), 7 (mean = 0.00, std = 0.00), 8 (mean = 0.00, std = 0.00), 9 (mean = 0.00, std = 0.00), 10 (mean = 0.00, std = 0.00), 11 (mean = 0.00, std = 0.00), 12 (mean = 0.00, std = 0.00), 13 (mean = 0.00, std = 0.00), 14 (mean = 0.00, std = 0.00)
Proximities Motif Counts: 1 (mean = 13917.00, std = None), 2 (mean = 6157073.00, std = None), 3 (mean = 3034464.00, std = None), 4 (mean = 9384467.00, std = None), 5 (mean = 1804679.00, std = None), 6 (mean = 1677490.00, std = None), 7 (mean = 669589.00, std = None), 8 (mean = 34993.00, std = None), 9 (mean = 70275.00, std = None), 10 (mean = 98293.00, std = None), 11 (mean = 378087.00, std = None), 12 (mean = 177686.00, std = None), 13 (mean = 93192.00, std = None), 14 (mean = 13418.00, std = None)</t>
  </si>
  <si>
    <t>Ext 27</t>
  </si>
  <si>
    <t>Ext 27d</t>
  </si>
  <si>
    <t>Ext 30</t>
  </si>
  <si>
    <t>Ext 30a,b</t>
  </si>
  <si>
    <t>MICrONS Manual Proofread Cell Locations</t>
  </si>
  <si>
    <t>122 (excitatory), 75 (inhibitory)</t>
  </si>
  <si>
    <t>Ext 30c,d</t>
  </si>
  <si>
    <t>H01 Manual Proofread Cell Locations</t>
  </si>
  <si>
    <t>48 (excitatory), 18 (inhibitory)</t>
  </si>
  <si>
    <t>0.608 (p &lt; 1e-300)</t>
  </si>
  <si>
    <t>0.717 (p &lt; 1e-300)</t>
  </si>
  <si>
    <t>0.522 (p &lt; 1e-300)</t>
  </si>
  <si>
    <t xml:space="preserve"> 0.762 (p &lt; 1e-300)</t>
  </si>
  <si>
    <t xml:space="preserve"> 0.188 (p &lt; 1e-300)</t>
  </si>
  <si>
    <t xml:space="preserve"> 0.441 (p &lt; 1e-300)</t>
  </si>
  <si>
    <t>0.161 (p &lt; 1e-300)</t>
  </si>
  <si>
    <t xml:space="preserve"> 0.364 (p &lt; 1e-300)</t>
  </si>
  <si>
    <t>Pearson's Correlation 
(p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  <scheme val="minor"/>
    </font>
    <font>
      <b/>
      <u/>
      <sz val="10"/>
      <color theme="1"/>
      <name val="Arial"/>
      <family val="2"/>
      <scheme val="minor"/>
    </font>
    <font>
      <b/>
      <u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Monospace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/>
    <xf numFmtId="0" fontId="4" fillId="0" borderId="0" xfId="0" applyFont="1"/>
    <xf numFmtId="0" fontId="4" fillId="0" borderId="1" xfId="0" applyFont="1" applyBorder="1"/>
    <xf numFmtId="0" fontId="4" fillId="0" borderId="3" xfId="0" applyFont="1" applyBorder="1"/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2" xfId="0" applyFont="1" applyBorder="1"/>
    <xf numFmtId="0" fontId="4" fillId="0" borderId="2" xfId="0" applyFont="1" applyBorder="1" applyAlignment="1">
      <alignment horizontal="right" wrapText="1"/>
    </xf>
    <xf numFmtId="0" fontId="5" fillId="2" borderId="2" xfId="0" applyFont="1" applyFill="1" applyBorder="1" applyAlignment="1">
      <alignment horizontal="right" wrapText="1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0" fillId="0" borderId="2" xfId="0" applyBorder="1"/>
    <xf numFmtId="0" fontId="1" fillId="0" borderId="2" xfId="0" applyFont="1" applyBorder="1"/>
    <xf numFmtId="0" fontId="2" fillId="0" borderId="2" xfId="0" applyFont="1" applyBorder="1" applyAlignment="1">
      <alignment wrapText="1"/>
    </xf>
    <xf numFmtId="0" fontId="3" fillId="0" borderId="2" xfId="0" quotePrefix="1" applyFont="1" applyBorder="1"/>
    <xf numFmtId="0" fontId="4" fillId="0" borderId="2" xfId="0" quotePrefix="1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5" fillId="2" borderId="2" xfId="0" applyFont="1" applyFill="1" applyBorder="1" applyAlignment="1">
      <alignment wrapText="1"/>
    </xf>
    <xf numFmtId="0" fontId="4" fillId="0" borderId="2" xfId="0" quotePrefix="1" applyFont="1" applyBorder="1" applyAlignment="1">
      <alignment wrapText="1"/>
    </xf>
    <xf numFmtId="0" fontId="6" fillId="2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Y1017"/>
  <sheetViews>
    <sheetView tabSelected="1" zoomScale="125" workbookViewId="0">
      <pane ySplit="1" topLeftCell="A89" activePane="bottomLeft" state="frozen"/>
      <selection pane="bottomLeft" activeCell="B39" sqref="B39"/>
    </sheetView>
  </sheetViews>
  <sheetFormatPr baseColWidth="10" defaultColWidth="12.6640625" defaultRowHeight="15.75" customHeight="1"/>
  <cols>
    <col min="1" max="1" width="20.83203125" style="12" customWidth="1"/>
    <col min="2" max="2" width="19.1640625" style="12" customWidth="1"/>
    <col min="3" max="3" width="42.6640625" style="12" customWidth="1"/>
    <col min="4" max="4" width="11" style="12" customWidth="1"/>
    <col min="5" max="5" width="96.33203125" style="12" customWidth="1"/>
    <col min="6" max="6" width="21" style="12" customWidth="1"/>
  </cols>
  <sheetData>
    <row r="1" spans="1:25" ht="28">
      <c r="A1" s="13" t="s">
        <v>0</v>
      </c>
      <c r="B1" s="14" t="s">
        <v>1</v>
      </c>
      <c r="C1" s="14" t="s">
        <v>2</v>
      </c>
      <c r="D1" s="14" t="s">
        <v>3</v>
      </c>
      <c r="E1" s="5" t="s">
        <v>4</v>
      </c>
      <c r="F1" s="5" t="s">
        <v>255</v>
      </c>
    </row>
    <row r="2" spans="1:25" ht="28">
      <c r="A2" s="7" t="s">
        <v>5</v>
      </c>
      <c r="B2" s="6" t="s">
        <v>5</v>
      </c>
      <c r="C2" s="6" t="s">
        <v>6</v>
      </c>
      <c r="D2" s="6">
        <v>115230</v>
      </c>
      <c r="E2" s="6" t="s">
        <v>5</v>
      </c>
      <c r="F2" s="6"/>
    </row>
    <row r="3" spans="1:25" ht="14">
      <c r="A3" s="7" t="s">
        <v>5</v>
      </c>
      <c r="B3" s="6" t="s">
        <v>5</v>
      </c>
      <c r="C3" s="6" t="s">
        <v>7</v>
      </c>
      <c r="D3" s="6">
        <v>76894</v>
      </c>
      <c r="E3" s="6" t="s">
        <v>5</v>
      </c>
      <c r="F3" s="6"/>
    </row>
    <row r="4" spans="1:25" ht="28">
      <c r="A4" s="7" t="s">
        <v>5</v>
      </c>
      <c r="B4" s="6" t="s">
        <v>5</v>
      </c>
      <c r="C4" s="6" t="s">
        <v>8</v>
      </c>
      <c r="D4" s="6">
        <v>54802</v>
      </c>
      <c r="E4" s="6" t="s">
        <v>9</v>
      </c>
      <c r="F4" s="6"/>
    </row>
    <row r="5" spans="1:25" ht="28">
      <c r="A5" s="7" t="s">
        <v>5</v>
      </c>
      <c r="B5" s="6" t="s">
        <v>5</v>
      </c>
      <c r="C5" s="6" t="s">
        <v>10</v>
      </c>
      <c r="D5" s="6">
        <v>15068</v>
      </c>
      <c r="E5" s="6" t="s">
        <v>5</v>
      </c>
      <c r="F5" s="6"/>
    </row>
    <row r="6" spans="1:25" ht="14">
      <c r="A6" s="7" t="s">
        <v>5</v>
      </c>
      <c r="B6" s="6" t="s">
        <v>5</v>
      </c>
      <c r="C6" s="6" t="s">
        <v>11</v>
      </c>
      <c r="D6" s="6">
        <v>14303</v>
      </c>
      <c r="E6" s="6" t="s">
        <v>5</v>
      </c>
      <c r="F6" s="6"/>
    </row>
    <row r="7" spans="1:25" ht="28">
      <c r="A7" s="7" t="s">
        <v>5</v>
      </c>
      <c r="B7" s="6" t="s">
        <v>5</v>
      </c>
      <c r="C7" s="6" t="s">
        <v>12</v>
      </c>
      <c r="D7" s="6">
        <v>11444</v>
      </c>
      <c r="E7" s="6" t="s">
        <v>13</v>
      </c>
      <c r="F7" s="6"/>
    </row>
    <row r="8" spans="1:25" ht="345">
      <c r="A8" s="15" t="s">
        <v>14</v>
      </c>
      <c r="B8" s="7" t="s">
        <v>15</v>
      </c>
      <c r="C8" s="6"/>
      <c r="D8" s="7"/>
      <c r="E8" s="6" t="s">
        <v>16</v>
      </c>
      <c r="F8" s="7"/>
    </row>
    <row r="9" spans="1:25" ht="345">
      <c r="A9" s="15" t="s">
        <v>17</v>
      </c>
      <c r="B9" s="7" t="s">
        <v>18</v>
      </c>
      <c r="C9" s="6"/>
      <c r="D9" s="7"/>
      <c r="E9" s="6" t="s">
        <v>19</v>
      </c>
      <c r="F9" s="7"/>
    </row>
    <row r="10" spans="1:25" ht="28">
      <c r="A10" s="16" t="s">
        <v>20</v>
      </c>
      <c r="B10" s="11" t="s">
        <v>21</v>
      </c>
      <c r="C10" s="11" t="s">
        <v>22</v>
      </c>
      <c r="D10" s="8">
        <v>22955</v>
      </c>
      <c r="E10" s="11" t="s">
        <v>23</v>
      </c>
      <c r="F10" s="8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4">
      <c r="A11" s="17">
        <v>4</v>
      </c>
      <c r="B11" s="11" t="s">
        <v>24</v>
      </c>
      <c r="C11" s="11" t="s">
        <v>25</v>
      </c>
      <c r="D11" s="8">
        <v>26327</v>
      </c>
      <c r="E11" s="11" t="s">
        <v>26</v>
      </c>
      <c r="F11" s="8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">
      <c r="A12" s="17">
        <v>4</v>
      </c>
      <c r="B12" s="11" t="s">
        <v>27</v>
      </c>
      <c r="C12" s="18" t="s">
        <v>28</v>
      </c>
      <c r="D12" s="9">
        <v>3445</v>
      </c>
      <c r="E12" s="11" t="s">
        <v>5</v>
      </c>
      <c r="F12" s="9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4">
      <c r="A13" s="17">
        <v>4</v>
      </c>
      <c r="B13" s="11" t="s">
        <v>29</v>
      </c>
      <c r="C13" s="11" t="s">
        <v>30</v>
      </c>
      <c r="D13" s="8">
        <v>73084</v>
      </c>
      <c r="E13" s="11" t="s">
        <v>31</v>
      </c>
      <c r="F13" s="8" t="s">
        <v>247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28">
      <c r="A14" s="17">
        <v>4</v>
      </c>
      <c r="B14" s="11" t="s">
        <v>32</v>
      </c>
      <c r="C14" s="11" t="s">
        <v>33</v>
      </c>
      <c r="D14" s="8">
        <v>197860</v>
      </c>
      <c r="E14" s="11" t="s">
        <v>5</v>
      </c>
      <c r="F14" s="8" t="s">
        <v>248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39" customHeight="1">
      <c r="A15" s="17">
        <v>4</v>
      </c>
      <c r="B15" s="11" t="s">
        <v>34</v>
      </c>
      <c r="C15" s="11" t="s">
        <v>35</v>
      </c>
      <c r="D15" s="8">
        <v>30910</v>
      </c>
      <c r="E15" s="11" t="s">
        <v>36</v>
      </c>
      <c r="F15" s="8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4">
      <c r="A16" s="17">
        <v>4</v>
      </c>
      <c r="B16" s="11" t="s">
        <v>37</v>
      </c>
      <c r="C16" s="11" t="s">
        <v>38</v>
      </c>
      <c r="D16" s="8">
        <v>45783</v>
      </c>
      <c r="E16" s="11" t="s">
        <v>39</v>
      </c>
      <c r="F16" s="8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4">
      <c r="A17" s="17">
        <v>5</v>
      </c>
      <c r="B17" s="11" t="s">
        <v>40</v>
      </c>
      <c r="C17" s="11" t="s">
        <v>41</v>
      </c>
      <c r="D17" s="8">
        <v>756521</v>
      </c>
      <c r="E17" s="11" t="s">
        <v>42</v>
      </c>
      <c r="F17" s="8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84">
      <c r="A18" s="17">
        <v>5</v>
      </c>
      <c r="B18" s="11" t="s">
        <v>43</v>
      </c>
      <c r="C18" s="11" t="s">
        <v>44</v>
      </c>
      <c r="D18" s="10"/>
      <c r="E18" s="11" t="s">
        <v>45</v>
      </c>
      <c r="F18" s="10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332">
      <c r="A19" s="17">
        <v>5</v>
      </c>
      <c r="B19" s="11" t="s">
        <v>46</v>
      </c>
      <c r="C19" s="11" t="s">
        <v>47</v>
      </c>
      <c r="D19" s="10"/>
      <c r="E19" s="11" t="s">
        <v>48</v>
      </c>
      <c r="F19" s="10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358">
      <c r="A20" s="17">
        <v>5</v>
      </c>
      <c r="B20" s="11" t="s">
        <v>49</v>
      </c>
      <c r="C20" s="11" t="s">
        <v>50</v>
      </c>
      <c r="D20" s="10"/>
      <c r="E20" s="11" t="s">
        <v>51</v>
      </c>
      <c r="F20" s="10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56">
      <c r="A21" s="17">
        <v>5</v>
      </c>
      <c r="B21" s="11" t="s">
        <v>52</v>
      </c>
      <c r="C21" s="11" t="s">
        <v>53</v>
      </c>
      <c r="D21" s="10"/>
      <c r="E21" s="11" t="s">
        <v>54</v>
      </c>
      <c r="F21" s="10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397">
      <c r="A22" s="17">
        <v>5</v>
      </c>
      <c r="B22" s="11" t="s">
        <v>55</v>
      </c>
      <c r="C22" s="11" t="s">
        <v>56</v>
      </c>
      <c r="D22" s="10"/>
      <c r="E22" s="11" t="s">
        <v>57</v>
      </c>
      <c r="F22" s="10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56">
      <c r="A23" s="17">
        <v>5</v>
      </c>
      <c r="B23" s="11" t="s">
        <v>58</v>
      </c>
      <c r="C23" s="11" t="s">
        <v>59</v>
      </c>
      <c r="D23" s="10"/>
      <c r="E23" s="11" t="s">
        <v>60</v>
      </c>
      <c r="F23" s="10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28">
      <c r="A24" s="17" t="s">
        <v>61</v>
      </c>
      <c r="B24" s="11" t="s">
        <v>62</v>
      </c>
      <c r="C24" s="11" t="s">
        <v>63</v>
      </c>
      <c r="D24" s="11" t="s">
        <v>64</v>
      </c>
      <c r="E24" s="19" t="s">
        <v>65</v>
      </c>
      <c r="F24" s="11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28">
      <c r="A25" s="17" t="s">
        <v>61</v>
      </c>
      <c r="B25" s="11" t="s">
        <v>66</v>
      </c>
      <c r="C25" s="11" t="s">
        <v>67</v>
      </c>
      <c r="D25" s="11" t="s">
        <v>68</v>
      </c>
      <c r="E25" s="11" t="s">
        <v>69</v>
      </c>
      <c r="F25" s="11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28">
      <c r="A26" s="17" t="s">
        <v>70</v>
      </c>
      <c r="B26" s="11" t="s">
        <v>71</v>
      </c>
      <c r="C26" s="11" t="s">
        <v>72</v>
      </c>
      <c r="D26" s="8">
        <v>1991</v>
      </c>
      <c r="E26" s="11" t="s">
        <v>5</v>
      </c>
      <c r="F26" s="8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4">
      <c r="A27" s="17" t="s">
        <v>70</v>
      </c>
      <c r="B27" s="11" t="s">
        <v>73</v>
      </c>
      <c r="C27" s="11" t="s">
        <v>74</v>
      </c>
      <c r="D27" s="8">
        <v>468</v>
      </c>
      <c r="E27" s="11" t="s">
        <v>5</v>
      </c>
      <c r="F27" s="8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">
      <c r="A28" s="17" t="s">
        <v>75</v>
      </c>
      <c r="B28" s="11" t="s">
        <v>76</v>
      </c>
      <c r="C28" s="11" t="s">
        <v>77</v>
      </c>
      <c r="D28" s="8">
        <v>4986</v>
      </c>
      <c r="E28" s="18" t="s">
        <v>78</v>
      </c>
      <c r="F28" s="8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">
      <c r="A29" s="17" t="s">
        <v>75</v>
      </c>
      <c r="B29" s="11" t="s">
        <v>79</v>
      </c>
      <c r="C29" s="11" t="s">
        <v>80</v>
      </c>
      <c r="D29" s="8">
        <v>7555</v>
      </c>
      <c r="E29" s="18" t="s">
        <v>81</v>
      </c>
      <c r="F29" s="8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30">
      <c r="A30" s="17" t="s">
        <v>75</v>
      </c>
      <c r="B30" s="11" t="s">
        <v>82</v>
      </c>
      <c r="C30" s="11" t="s">
        <v>83</v>
      </c>
      <c r="D30" s="8">
        <v>49117</v>
      </c>
      <c r="E30" s="18" t="s">
        <v>84</v>
      </c>
      <c r="F30" s="8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">
      <c r="A31" s="17" t="s">
        <v>75</v>
      </c>
      <c r="B31" s="11" t="s">
        <v>85</v>
      </c>
      <c r="C31" s="11" t="s">
        <v>86</v>
      </c>
      <c r="D31" s="8">
        <v>178</v>
      </c>
      <c r="E31" s="18" t="s">
        <v>87</v>
      </c>
      <c r="F31" s="8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30">
      <c r="A32" s="17" t="s">
        <v>75</v>
      </c>
      <c r="B32" s="11" t="s">
        <v>88</v>
      </c>
      <c r="C32" s="11" t="s">
        <v>89</v>
      </c>
      <c r="D32" s="8">
        <v>1023</v>
      </c>
      <c r="E32" s="20" t="s">
        <v>90</v>
      </c>
      <c r="F32" s="8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4">
      <c r="A33" s="17" t="s">
        <v>91</v>
      </c>
      <c r="B33" s="11" t="s">
        <v>92</v>
      </c>
      <c r="C33" s="11" t="s">
        <v>93</v>
      </c>
      <c r="D33" s="8">
        <v>33653</v>
      </c>
      <c r="E33" s="11" t="s">
        <v>94</v>
      </c>
      <c r="F33" s="8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">
      <c r="A34" s="17" t="s">
        <v>91</v>
      </c>
      <c r="B34" s="11" t="s">
        <v>95</v>
      </c>
      <c r="C34" s="11" t="s">
        <v>96</v>
      </c>
      <c r="D34" s="8">
        <v>33823</v>
      </c>
      <c r="E34" s="18" t="s">
        <v>97</v>
      </c>
      <c r="F34" s="8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4">
      <c r="A35" s="17" t="s">
        <v>91</v>
      </c>
      <c r="B35" s="11" t="s">
        <v>98</v>
      </c>
      <c r="C35" s="11" t="s">
        <v>99</v>
      </c>
      <c r="D35" s="8">
        <v>27577</v>
      </c>
      <c r="E35" s="11" t="s">
        <v>100</v>
      </c>
      <c r="F35" s="8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28">
      <c r="A36" s="17" t="s">
        <v>91</v>
      </c>
      <c r="B36" s="11" t="s">
        <v>101</v>
      </c>
      <c r="C36" s="11" t="s">
        <v>102</v>
      </c>
      <c r="D36" s="8">
        <v>25060</v>
      </c>
      <c r="E36" s="11" t="s">
        <v>103</v>
      </c>
      <c r="F36" s="8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4">
      <c r="A37" s="17" t="s">
        <v>91</v>
      </c>
      <c r="B37" s="11" t="s">
        <v>104</v>
      </c>
      <c r="C37" s="11" t="s">
        <v>105</v>
      </c>
      <c r="D37" s="8">
        <v>2768</v>
      </c>
      <c r="E37" s="11" t="s">
        <v>106</v>
      </c>
      <c r="F37" s="8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4">
      <c r="A38" s="17" t="s">
        <v>91</v>
      </c>
      <c r="B38" s="11" t="s">
        <v>107</v>
      </c>
      <c r="C38" s="11" t="s">
        <v>108</v>
      </c>
      <c r="D38" s="8">
        <v>33655</v>
      </c>
      <c r="E38" s="11" t="s">
        <v>109</v>
      </c>
      <c r="F38" s="8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4">
      <c r="A39" s="17" t="s">
        <v>91</v>
      </c>
      <c r="B39" s="11" t="s">
        <v>110</v>
      </c>
      <c r="C39" s="11" t="s">
        <v>111</v>
      </c>
      <c r="D39" s="8">
        <v>39051</v>
      </c>
      <c r="E39" s="11" t="s">
        <v>112</v>
      </c>
      <c r="F39" s="8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4">
      <c r="A40" s="17" t="s">
        <v>91</v>
      </c>
      <c r="B40" s="11" t="s">
        <v>113</v>
      </c>
      <c r="C40" s="11" t="s">
        <v>114</v>
      </c>
      <c r="D40" s="8">
        <v>33049</v>
      </c>
      <c r="E40" s="11" t="s">
        <v>115</v>
      </c>
      <c r="F40" s="8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4">
      <c r="A41" s="17" t="s">
        <v>91</v>
      </c>
      <c r="B41" s="11" t="s">
        <v>116</v>
      </c>
      <c r="C41" s="11" t="s">
        <v>117</v>
      </c>
      <c r="D41" s="8">
        <v>41898</v>
      </c>
      <c r="E41" s="11" t="s">
        <v>118</v>
      </c>
      <c r="F41" s="8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4">
      <c r="A42" s="17" t="s">
        <v>91</v>
      </c>
      <c r="B42" s="11" t="s">
        <v>119</v>
      </c>
      <c r="C42" s="11" t="s">
        <v>35</v>
      </c>
      <c r="D42" s="8">
        <v>30910</v>
      </c>
      <c r="E42" s="11" t="s">
        <v>36</v>
      </c>
      <c r="F42" s="8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4">
      <c r="A43" s="17" t="s">
        <v>91</v>
      </c>
      <c r="B43" s="11" t="s">
        <v>120</v>
      </c>
      <c r="C43" s="11" t="s">
        <v>38</v>
      </c>
      <c r="D43" s="8">
        <v>45783</v>
      </c>
      <c r="E43" s="11" t="s">
        <v>39</v>
      </c>
      <c r="F43" s="8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28">
      <c r="A44" s="17" t="s">
        <v>121</v>
      </c>
      <c r="B44" s="11" t="s">
        <v>122</v>
      </c>
      <c r="C44" s="11" t="s">
        <v>123</v>
      </c>
      <c r="D44" s="8">
        <v>22955</v>
      </c>
      <c r="E44" s="11" t="s">
        <v>23</v>
      </c>
      <c r="F44" s="8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4">
      <c r="A45" s="17" t="s">
        <v>121</v>
      </c>
      <c r="B45" s="11" t="s">
        <v>124</v>
      </c>
      <c r="C45" s="11" t="s">
        <v>125</v>
      </c>
      <c r="D45" s="8">
        <v>3154</v>
      </c>
      <c r="E45" s="11" t="s">
        <v>126</v>
      </c>
      <c r="F45" s="8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28">
      <c r="A46" s="17" t="s">
        <v>121</v>
      </c>
      <c r="B46" s="11" t="s">
        <v>127</v>
      </c>
      <c r="C46" s="11" t="s">
        <v>22</v>
      </c>
      <c r="D46" s="8">
        <v>22955</v>
      </c>
      <c r="E46" s="11" t="s">
        <v>23</v>
      </c>
      <c r="F46" s="8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4">
      <c r="A47" s="17" t="s">
        <v>121</v>
      </c>
      <c r="B47" s="11" t="s">
        <v>128</v>
      </c>
      <c r="C47" s="11" t="s">
        <v>129</v>
      </c>
      <c r="D47" s="8">
        <v>3154</v>
      </c>
      <c r="E47" s="11" t="s">
        <v>126</v>
      </c>
      <c r="F47" s="8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28">
      <c r="A48" s="17" t="s">
        <v>121</v>
      </c>
      <c r="B48" s="11" t="s">
        <v>130</v>
      </c>
      <c r="C48" s="11" t="s">
        <v>131</v>
      </c>
      <c r="D48" s="8">
        <v>22955</v>
      </c>
      <c r="E48" s="11" t="s">
        <v>23</v>
      </c>
      <c r="F48" s="8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4">
      <c r="A49" s="17" t="s">
        <v>121</v>
      </c>
      <c r="B49" s="11" t="s">
        <v>132</v>
      </c>
      <c r="C49" s="11" t="s">
        <v>133</v>
      </c>
      <c r="D49" s="8">
        <v>3154</v>
      </c>
      <c r="E49" s="11" t="s">
        <v>126</v>
      </c>
      <c r="F49" s="8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4">
      <c r="A50" s="17" t="s">
        <v>121</v>
      </c>
      <c r="B50" s="11" t="s">
        <v>134</v>
      </c>
      <c r="C50" s="11" t="s">
        <v>135</v>
      </c>
      <c r="D50" s="8">
        <v>26327</v>
      </c>
      <c r="E50" s="11" t="s">
        <v>26</v>
      </c>
      <c r="F50" s="8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4">
      <c r="A51" s="17" t="s">
        <v>121</v>
      </c>
      <c r="B51" s="11" t="s">
        <v>136</v>
      </c>
      <c r="C51" s="11" t="s">
        <v>25</v>
      </c>
      <c r="D51" s="8">
        <v>26327</v>
      </c>
      <c r="E51" s="11" t="s">
        <v>26</v>
      </c>
      <c r="F51" s="8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4">
      <c r="A52" s="17" t="s">
        <v>137</v>
      </c>
      <c r="B52" s="11" t="s">
        <v>138</v>
      </c>
      <c r="C52" s="11" t="s">
        <v>139</v>
      </c>
      <c r="D52" s="8">
        <v>41309</v>
      </c>
      <c r="E52" s="11" t="s">
        <v>5</v>
      </c>
      <c r="F52" s="8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">
      <c r="A53" s="17" t="s">
        <v>137</v>
      </c>
      <c r="B53" s="11" t="s">
        <v>140</v>
      </c>
      <c r="C53" s="18" t="s">
        <v>28</v>
      </c>
      <c r="D53" s="9">
        <v>3445</v>
      </c>
      <c r="E53" s="11" t="s">
        <v>5</v>
      </c>
      <c r="F53" s="9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4">
      <c r="A54" s="17" t="s">
        <v>141</v>
      </c>
      <c r="B54" s="11" t="s">
        <v>142</v>
      </c>
      <c r="C54" s="11" t="s">
        <v>143</v>
      </c>
      <c r="D54" s="8">
        <v>2721</v>
      </c>
      <c r="E54" s="11" t="s">
        <v>144</v>
      </c>
      <c r="F54" s="8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28">
      <c r="A55" s="17" t="s">
        <v>141</v>
      </c>
      <c r="B55" s="11" t="s">
        <v>145</v>
      </c>
      <c r="C55" s="11" t="s">
        <v>33</v>
      </c>
      <c r="D55" s="8">
        <v>197860</v>
      </c>
      <c r="E55" s="11" t="s">
        <v>5</v>
      </c>
      <c r="F55" s="8" t="s">
        <v>248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28">
      <c r="A56" s="17" t="s">
        <v>141</v>
      </c>
      <c r="B56" s="11" t="s">
        <v>146</v>
      </c>
      <c r="C56" s="11" t="s">
        <v>147</v>
      </c>
      <c r="D56" s="8">
        <v>30058</v>
      </c>
      <c r="E56" s="11" t="s">
        <v>5</v>
      </c>
      <c r="F56" s="8" t="s">
        <v>249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28">
      <c r="A57" s="17" t="s">
        <v>148</v>
      </c>
      <c r="B57" s="11" t="s">
        <v>149</v>
      </c>
      <c r="C57" s="11" t="s">
        <v>150</v>
      </c>
      <c r="D57" s="8">
        <v>240246</v>
      </c>
      <c r="E57" s="18" t="s">
        <v>151</v>
      </c>
      <c r="F57" s="8" t="s">
        <v>25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28">
      <c r="A58" s="17" t="s">
        <v>148</v>
      </c>
      <c r="B58" s="11" t="s">
        <v>152</v>
      </c>
      <c r="C58" s="11" t="s">
        <v>153</v>
      </c>
      <c r="D58" s="8">
        <v>240246</v>
      </c>
      <c r="E58" s="18" t="s">
        <v>151</v>
      </c>
      <c r="F58" s="8" t="s">
        <v>251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28">
      <c r="A59" s="17" t="s">
        <v>148</v>
      </c>
      <c r="B59" s="11" t="s">
        <v>154</v>
      </c>
      <c r="C59" s="11" t="s">
        <v>155</v>
      </c>
      <c r="D59" s="8">
        <v>240246</v>
      </c>
      <c r="E59" s="18" t="s">
        <v>151</v>
      </c>
      <c r="F59" s="8" t="s">
        <v>252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28">
      <c r="A60" s="17" t="s">
        <v>148</v>
      </c>
      <c r="B60" s="11" t="s">
        <v>156</v>
      </c>
      <c r="C60" s="11" t="s">
        <v>157</v>
      </c>
      <c r="D60" s="8">
        <v>240246</v>
      </c>
      <c r="E60" s="18" t="s">
        <v>151</v>
      </c>
      <c r="F60" s="8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28">
      <c r="A61" s="17" t="s">
        <v>148</v>
      </c>
      <c r="B61" s="11" t="s">
        <v>158</v>
      </c>
      <c r="C61" s="11" t="s">
        <v>150</v>
      </c>
      <c r="D61" s="8">
        <v>240246</v>
      </c>
      <c r="E61" s="18" t="s">
        <v>151</v>
      </c>
      <c r="F61" s="8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28">
      <c r="A62" s="17" t="s">
        <v>148</v>
      </c>
      <c r="B62" s="11" t="s">
        <v>159</v>
      </c>
      <c r="C62" s="11" t="s">
        <v>160</v>
      </c>
      <c r="D62" s="8">
        <v>233981</v>
      </c>
      <c r="E62" s="11" t="s">
        <v>161</v>
      </c>
      <c r="F62" s="8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4">
      <c r="A63" s="17" t="s">
        <v>148</v>
      </c>
      <c r="B63" s="11" t="s">
        <v>162</v>
      </c>
      <c r="C63" s="11" t="s">
        <v>30</v>
      </c>
      <c r="D63" s="8">
        <v>73084</v>
      </c>
      <c r="E63" s="11" t="s">
        <v>31</v>
      </c>
      <c r="F63" s="8" t="s">
        <v>247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4">
      <c r="A64" s="17" t="s">
        <v>148</v>
      </c>
      <c r="B64" s="11" t="s">
        <v>163</v>
      </c>
      <c r="C64" s="11" t="s">
        <v>164</v>
      </c>
      <c r="D64" s="8">
        <v>73084</v>
      </c>
      <c r="E64" s="11" t="s">
        <v>31</v>
      </c>
      <c r="F64" s="8" t="s">
        <v>253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4">
      <c r="A65" s="17" t="s">
        <v>148</v>
      </c>
      <c r="B65" s="11" t="s">
        <v>165</v>
      </c>
      <c r="C65" s="11" t="s">
        <v>166</v>
      </c>
      <c r="D65" s="8">
        <v>73084</v>
      </c>
      <c r="E65" s="11" t="s">
        <v>31</v>
      </c>
      <c r="F65" s="8" t="s">
        <v>254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4">
      <c r="A66" s="17" t="s">
        <v>148</v>
      </c>
      <c r="B66" s="11" t="s">
        <v>167</v>
      </c>
      <c r="C66" s="11" t="s">
        <v>168</v>
      </c>
      <c r="D66" s="8">
        <v>73084</v>
      </c>
      <c r="E66" s="11" t="s">
        <v>31</v>
      </c>
      <c r="F66" s="8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4">
      <c r="A67" s="17" t="s">
        <v>148</v>
      </c>
      <c r="B67" s="11" t="s">
        <v>169</v>
      </c>
      <c r="C67" s="11" t="s">
        <v>30</v>
      </c>
      <c r="D67" s="8">
        <v>73084</v>
      </c>
      <c r="E67" s="11" t="s">
        <v>31</v>
      </c>
      <c r="F67" s="8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28">
      <c r="A68" s="17" t="s">
        <v>148</v>
      </c>
      <c r="B68" s="11" t="s">
        <v>170</v>
      </c>
      <c r="C68" s="11" t="s">
        <v>171</v>
      </c>
      <c r="D68" s="8">
        <v>58678</v>
      </c>
      <c r="E68" s="11" t="s">
        <v>172</v>
      </c>
      <c r="F68" s="8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4">
      <c r="A69" s="17" t="s">
        <v>173</v>
      </c>
      <c r="B69" s="11" t="s">
        <v>174</v>
      </c>
      <c r="C69" s="11" t="s">
        <v>175</v>
      </c>
      <c r="D69" s="8">
        <v>159552</v>
      </c>
      <c r="E69" s="11" t="s">
        <v>176</v>
      </c>
      <c r="F69" s="8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4">
      <c r="A70" s="17" t="s">
        <v>173</v>
      </c>
      <c r="B70" s="11" t="s">
        <v>177</v>
      </c>
      <c r="C70" s="11" t="s">
        <v>178</v>
      </c>
      <c r="D70" s="8">
        <v>159312</v>
      </c>
      <c r="E70" s="11" t="s">
        <v>179</v>
      </c>
      <c r="F70" s="8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4">
      <c r="A71" s="17" t="s">
        <v>173</v>
      </c>
      <c r="B71" s="11" t="s">
        <v>180</v>
      </c>
      <c r="C71" s="11" t="s">
        <v>181</v>
      </c>
      <c r="D71" s="8">
        <v>152942</v>
      </c>
      <c r="E71" s="11" t="s">
        <v>182</v>
      </c>
      <c r="F71" s="8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4">
      <c r="A72" s="17" t="s">
        <v>173</v>
      </c>
      <c r="B72" s="11" t="s">
        <v>183</v>
      </c>
      <c r="C72" s="11" t="s">
        <v>184</v>
      </c>
      <c r="D72" s="8">
        <v>63440</v>
      </c>
      <c r="E72" s="11" t="s">
        <v>185</v>
      </c>
      <c r="F72" s="8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4">
      <c r="A73" s="17" t="s">
        <v>173</v>
      </c>
      <c r="B73" s="11" t="s">
        <v>186</v>
      </c>
      <c r="C73" s="11" t="s">
        <v>187</v>
      </c>
      <c r="D73" s="8">
        <v>426</v>
      </c>
      <c r="E73" s="11" t="s">
        <v>188</v>
      </c>
      <c r="F73" s="8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4">
      <c r="A74" s="17" t="s">
        <v>173</v>
      </c>
      <c r="B74" s="11" t="s">
        <v>189</v>
      </c>
      <c r="C74" s="11" t="s">
        <v>190</v>
      </c>
      <c r="D74" s="8">
        <v>425</v>
      </c>
      <c r="E74" s="11" t="s">
        <v>191</v>
      </c>
      <c r="F74" s="8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28">
      <c r="A75" s="17" t="s">
        <v>173</v>
      </c>
      <c r="B75" s="11" t="s">
        <v>192</v>
      </c>
      <c r="C75" s="11" t="s">
        <v>193</v>
      </c>
      <c r="D75" s="8">
        <v>419</v>
      </c>
      <c r="E75" s="11" t="s">
        <v>194</v>
      </c>
      <c r="F75" s="8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28">
      <c r="A76" s="17" t="s">
        <v>173</v>
      </c>
      <c r="B76" s="11" t="s">
        <v>195</v>
      </c>
      <c r="C76" s="11" t="s">
        <v>196</v>
      </c>
      <c r="D76" s="8">
        <v>83</v>
      </c>
      <c r="E76" s="11" t="s">
        <v>197</v>
      </c>
      <c r="F76" s="8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4">
      <c r="A77" s="17" t="s">
        <v>173</v>
      </c>
      <c r="B77" s="11" t="s">
        <v>198</v>
      </c>
      <c r="C77" s="11" t="s">
        <v>199</v>
      </c>
      <c r="D77" s="8">
        <v>1011266</v>
      </c>
      <c r="E77" s="11" t="s">
        <v>200</v>
      </c>
      <c r="F77" s="8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4">
      <c r="A78" s="17" t="s">
        <v>173</v>
      </c>
      <c r="B78" s="11" t="s">
        <v>201</v>
      </c>
      <c r="C78" s="11" t="s">
        <v>202</v>
      </c>
      <c r="D78" s="8">
        <v>7343</v>
      </c>
      <c r="E78" s="11" t="s">
        <v>203</v>
      </c>
      <c r="F78" s="8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84">
      <c r="A79" s="17" t="s">
        <v>204</v>
      </c>
      <c r="B79" s="11" t="s">
        <v>205</v>
      </c>
      <c r="C79" s="11" t="s">
        <v>206</v>
      </c>
      <c r="D79" s="10"/>
      <c r="E79" s="11" t="s">
        <v>207</v>
      </c>
      <c r="F79" s="10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84">
      <c r="A80" s="17" t="s">
        <v>204</v>
      </c>
      <c r="B80" s="11" t="s">
        <v>208</v>
      </c>
      <c r="C80" s="11" t="s">
        <v>209</v>
      </c>
      <c r="D80" s="10"/>
      <c r="E80" s="11" t="s">
        <v>210</v>
      </c>
      <c r="F80" s="10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5" ht="84">
      <c r="A81" s="17" t="s">
        <v>204</v>
      </c>
      <c r="B81" s="11" t="s">
        <v>211</v>
      </c>
      <c r="C81" s="11" t="s">
        <v>44</v>
      </c>
      <c r="D81" s="10"/>
      <c r="E81" s="11" t="s">
        <v>45</v>
      </c>
      <c r="F81" s="10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5" ht="70">
      <c r="A82" s="17" t="s">
        <v>204</v>
      </c>
      <c r="B82" s="11" t="s">
        <v>212</v>
      </c>
      <c r="C82" s="11" t="s">
        <v>213</v>
      </c>
      <c r="D82" s="10"/>
      <c r="E82" s="11" t="s">
        <v>214</v>
      </c>
      <c r="F82" s="10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5" ht="14">
      <c r="A83" s="17" t="s">
        <v>204</v>
      </c>
      <c r="B83" s="11" t="s">
        <v>215</v>
      </c>
      <c r="C83" s="11" t="s">
        <v>41</v>
      </c>
      <c r="D83" s="8">
        <v>756521</v>
      </c>
      <c r="E83" s="11" t="s">
        <v>42</v>
      </c>
      <c r="F83" s="8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5" ht="14">
      <c r="A84" s="17" t="s">
        <v>204</v>
      </c>
      <c r="B84" s="11" t="s">
        <v>216</v>
      </c>
      <c r="C84" s="11" t="s">
        <v>217</v>
      </c>
      <c r="D84" s="8">
        <v>6454</v>
      </c>
      <c r="E84" s="11" t="s">
        <v>218</v>
      </c>
      <c r="F84" s="8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5" ht="409.6">
      <c r="A85" s="17" t="s">
        <v>219</v>
      </c>
      <c r="B85" s="11" t="s">
        <v>220</v>
      </c>
      <c r="C85" s="11" t="s">
        <v>221</v>
      </c>
      <c r="D85" s="10"/>
      <c r="E85" s="11" t="s">
        <v>222</v>
      </c>
      <c r="F85" s="10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5" ht="397">
      <c r="A86" s="17" t="s">
        <v>219</v>
      </c>
      <c r="B86" s="11" t="s">
        <v>223</v>
      </c>
      <c r="C86" s="11" t="s">
        <v>224</v>
      </c>
      <c r="D86" s="10"/>
      <c r="E86" s="11" t="s">
        <v>225</v>
      </c>
      <c r="F86" s="10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5" ht="371">
      <c r="A87" s="17" t="s">
        <v>219</v>
      </c>
      <c r="B87" s="11" t="s">
        <v>226</v>
      </c>
      <c r="C87" s="11" t="s">
        <v>227</v>
      </c>
      <c r="D87" s="10"/>
      <c r="E87" s="11" t="s">
        <v>228</v>
      </c>
      <c r="F87" s="10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5" ht="345">
      <c r="A88" s="17" t="s">
        <v>219</v>
      </c>
      <c r="B88" s="11" t="s">
        <v>229</v>
      </c>
      <c r="C88" s="11" t="s">
        <v>230</v>
      </c>
      <c r="D88" s="10"/>
      <c r="E88" s="11" t="s">
        <v>231</v>
      </c>
      <c r="F88" s="10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5" ht="345">
      <c r="A89" s="17" t="s">
        <v>219</v>
      </c>
      <c r="B89" s="11" t="s">
        <v>232</v>
      </c>
      <c r="C89" s="11" t="s">
        <v>233</v>
      </c>
      <c r="D89" s="10"/>
      <c r="E89" s="11" t="s">
        <v>234</v>
      </c>
      <c r="F89" s="10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5" ht="345">
      <c r="A90" s="17" t="s">
        <v>219</v>
      </c>
      <c r="B90" s="11" t="s">
        <v>235</v>
      </c>
      <c r="C90" s="11" t="s">
        <v>236</v>
      </c>
      <c r="D90" s="10"/>
      <c r="E90" s="11" t="s">
        <v>237</v>
      </c>
      <c r="F90" s="10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5" ht="56">
      <c r="A91" s="17" t="s">
        <v>238</v>
      </c>
      <c r="B91" s="11" t="s">
        <v>239</v>
      </c>
      <c r="C91" s="11" t="s">
        <v>59</v>
      </c>
      <c r="D91" s="10"/>
      <c r="E91" s="11" t="s">
        <v>60</v>
      </c>
      <c r="F91" s="10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5" ht="14">
      <c r="A92" s="17" t="s">
        <v>240</v>
      </c>
      <c r="B92" s="11" t="s">
        <v>241</v>
      </c>
      <c r="C92" s="10" t="s">
        <v>242</v>
      </c>
      <c r="D92" s="8">
        <f>122+75</f>
        <v>197</v>
      </c>
      <c r="E92" s="10" t="s">
        <v>243</v>
      </c>
      <c r="F92" s="8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5" ht="14">
      <c r="A93" s="17" t="s">
        <v>240</v>
      </c>
      <c r="B93" s="11" t="s">
        <v>244</v>
      </c>
      <c r="C93" s="10" t="s">
        <v>245</v>
      </c>
      <c r="D93" s="8">
        <f>48+18</f>
        <v>66</v>
      </c>
      <c r="E93" s="10" t="s">
        <v>246</v>
      </c>
      <c r="F93" s="8"/>
      <c r="G93" s="4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1"/>
    </row>
    <row r="94" spans="1:25" ht="13">
      <c r="A94" s="7"/>
      <c r="B94" s="6"/>
      <c r="C94" s="7"/>
      <c r="D94" s="6"/>
      <c r="E94" s="7"/>
      <c r="F94" s="6"/>
    </row>
    <row r="95" spans="1:25" ht="13">
      <c r="A95" s="7"/>
      <c r="B95" s="6"/>
      <c r="C95" s="7"/>
      <c r="D95" s="6"/>
      <c r="E95" s="7"/>
      <c r="F95" s="6"/>
    </row>
    <row r="96" spans="1:25" ht="13">
      <c r="B96" s="6"/>
      <c r="D96" s="6"/>
      <c r="F96" s="6"/>
    </row>
    <row r="97" spans="2:6" ht="13">
      <c r="B97" s="6"/>
      <c r="D97" s="6"/>
      <c r="F97" s="6"/>
    </row>
    <row r="98" spans="2:6" ht="13">
      <c r="B98" s="6"/>
      <c r="D98" s="6"/>
      <c r="F98" s="6"/>
    </row>
    <row r="99" spans="2:6" ht="13">
      <c r="B99" s="6"/>
      <c r="D99" s="6"/>
      <c r="F99" s="6"/>
    </row>
    <row r="100" spans="2:6" ht="13">
      <c r="B100" s="6"/>
      <c r="D100" s="6"/>
      <c r="F100" s="6"/>
    </row>
    <row r="101" spans="2:6" ht="13">
      <c r="B101" s="6"/>
      <c r="D101" s="6"/>
      <c r="F101" s="6"/>
    </row>
    <row r="102" spans="2:6" ht="13">
      <c r="B102" s="6"/>
      <c r="D102" s="6"/>
      <c r="F102" s="6"/>
    </row>
    <row r="103" spans="2:6" ht="13">
      <c r="B103" s="6"/>
      <c r="D103" s="6"/>
      <c r="F103" s="6"/>
    </row>
    <row r="104" spans="2:6" ht="13">
      <c r="B104" s="6"/>
      <c r="D104" s="6"/>
      <c r="F104" s="6"/>
    </row>
    <row r="105" spans="2:6" ht="13">
      <c r="B105" s="6"/>
      <c r="D105" s="6"/>
      <c r="F105" s="6"/>
    </row>
    <row r="106" spans="2:6" ht="13">
      <c r="B106" s="6"/>
      <c r="D106" s="6"/>
      <c r="F106" s="6"/>
    </row>
    <row r="107" spans="2:6" ht="13">
      <c r="B107" s="6"/>
      <c r="D107" s="6"/>
      <c r="F107" s="6"/>
    </row>
    <row r="108" spans="2:6" ht="13">
      <c r="B108" s="6"/>
      <c r="D108" s="6"/>
      <c r="F108" s="6"/>
    </row>
    <row r="109" spans="2:6" ht="13">
      <c r="B109" s="6"/>
      <c r="D109" s="6"/>
      <c r="F109" s="6"/>
    </row>
    <row r="110" spans="2:6" ht="13">
      <c r="B110" s="6"/>
      <c r="D110" s="6"/>
      <c r="F110" s="6"/>
    </row>
    <row r="111" spans="2:6" ht="13">
      <c r="B111" s="6"/>
      <c r="D111" s="6"/>
      <c r="F111" s="6"/>
    </row>
    <row r="112" spans="2:6" ht="13">
      <c r="B112" s="6"/>
      <c r="D112" s="6"/>
      <c r="F112" s="6"/>
    </row>
    <row r="113" spans="2:6" ht="13">
      <c r="B113" s="6"/>
      <c r="D113" s="6"/>
      <c r="F113" s="6"/>
    </row>
    <row r="114" spans="2:6" ht="13">
      <c r="B114" s="6"/>
      <c r="D114" s="6"/>
      <c r="F114" s="6"/>
    </row>
    <row r="115" spans="2:6" ht="13">
      <c r="B115" s="6"/>
      <c r="D115" s="6"/>
      <c r="F115" s="6"/>
    </row>
    <row r="116" spans="2:6" ht="13">
      <c r="B116" s="6"/>
      <c r="D116" s="6"/>
      <c r="F116" s="6"/>
    </row>
    <row r="117" spans="2:6" ht="13">
      <c r="B117" s="6"/>
      <c r="D117" s="6"/>
      <c r="F117" s="6"/>
    </row>
    <row r="118" spans="2:6" ht="13">
      <c r="B118" s="6"/>
      <c r="D118" s="6"/>
      <c r="F118" s="6"/>
    </row>
    <row r="119" spans="2:6" ht="13">
      <c r="B119" s="6"/>
      <c r="D119" s="6"/>
      <c r="F119" s="6"/>
    </row>
    <row r="120" spans="2:6" ht="13">
      <c r="B120" s="6"/>
      <c r="D120" s="6"/>
      <c r="F120" s="6"/>
    </row>
    <row r="121" spans="2:6" ht="13">
      <c r="B121" s="6"/>
      <c r="D121" s="6"/>
      <c r="F121" s="6"/>
    </row>
    <row r="122" spans="2:6" ht="13">
      <c r="B122" s="6"/>
      <c r="D122" s="6"/>
      <c r="F122" s="6"/>
    </row>
    <row r="123" spans="2:6" ht="13">
      <c r="B123" s="6"/>
      <c r="D123" s="6"/>
      <c r="F123" s="6"/>
    </row>
    <row r="124" spans="2:6" ht="13">
      <c r="B124" s="6"/>
      <c r="D124" s="6"/>
      <c r="F124" s="6"/>
    </row>
    <row r="125" spans="2:6" ht="13">
      <c r="B125" s="6"/>
      <c r="D125" s="6"/>
      <c r="F125" s="6"/>
    </row>
    <row r="126" spans="2:6" ht="13">
      <c r="B126" s="6"/>
      <c r="D126" s="6"/>
      <c r="F126" s="6"/>
    </row>
    <row r="127" spans="2:6" ht="13">
      <c r="B127" s="6"/>
      <c r="D127" s="6"/>
      <c r="F127" s="6"/>
    </row>
    <row r="128" spans="2:6" ht="13">
      <c r="B128" s="6"/>
      <c r="D128" s="6"/>
      <c r="F128" s="6"/>
    </row>
    <row r="129" spans="2:6" ht="13">
      <c r="B129" s="6"/>
      <c r="D129" s="6"/>
      <c r="F129" s="6"/>
    </row>
    <row r="130" spans="2:6" ht="13">
      <c r="B130" s="6"/>
      <c r="D130" s="6"/>
      <c r="F130" s="6"/>
    </row>
    <row r="131" spans="2:6" ht="13">
      <c r="B131" s="6"/>
      <c r="D131" s="6"/>
      <c r="F131" s="6"/>
    </row>
    <row r="132" spans="2:6" ht="13">
      <c r="B132" s="6"/>
      <c r="D132" s="6"/>
      <c r="F132" s="6"/>
    </row>
    <row r="133" spans="2:6" ht="13">
      <c r="B133" s="6"/>
      <c r="D133" s="6"/>
      <c r="F133" s="6"/>
    </row>
    <row r="134" spans="2:6" ht="13">
      <c r="B134" s="6"/>
      <c r="D134" s="6"/>
      <c r="F134" s="6"/>
    </row>
    <row r="135" spans="2:6" ht="13">
      <c r="B135" s="6"/>
      <c r="D135" s="6"/>
      <c r="F135" s="6"/>
    </row>
    <row r="136" spans="2:6" ht="13">
      <c r="B136" s="6"/>
      <c r="D136" s="6"/>
      <c r="F136" s="6"/>
    </row>
    <row r="137" spans="2:6" ht="13">
      <c r="B137" s="6"/>
      <c r="D137" s="6"/>
      <c r="F137" s="6"/>
    </row>
    <row r="138" spans="2:6" ht="13">
      <c r="B138" s="6"/>
      <c r="D138" s="6"/>
      <c r="F138" s="6"/>
    </row>
    <row r="139" spans="2:6" ht="13">
      <c r="B139" s="6"/>
      <c r="D139" s="6"/>
      <c r="F139" s="6"/>
    </row>
    <row r="140" spans="2:6" ht="13">
      <c r="B140" s="6"/>
      <c r="D140" s="6"/>
      <c r="F140" s="6"/>
    </row>
    <row r="141" spans="2:6" ht="13">
      <c r="B141" s="6"/>
      <c r="D141" s="6"/>
      <c r="F141" s="6"/>
    </row>
    <row r="142" spans="2:6" ht="13">
      <c r="B142" s="6"/>
      <c r="D142" s="6"/>
      <c r="F142" s="6"/>
    </row>
    <row r="143" spans="2:6" ht="13">
      <c r="B143" s="6"/>
      <c r="D143" s="6"/>
      <c r="F143" s="6"/>
    </row>
    <row r="144" spans="2:6" ht="13">
      <c r="B144" s="6"/>
      <c r="D144" s="6"/>
      <c r="F144" s="6"/>
    </row>
    <row r="145" spans="2:6" ht="13">
      <c r="B145" s="6"/>
      <c r="D145" s="6"/>
      <c r="F145" s="6"/>
    </row>
    <row r="146" spans="2:6" ht="13">
      <c r="B146" s="6"/>
      <c r="D146" s="6"/>
      <c r="F146" s="6"/>
    </row>
    <row r="147" spans="2:6" ht="13">
      <c r="B147" s="6"/>
      <c r="D147" s="6"/>
      <c r="F147" s="6"/>
    </row>
    <row r="148" spans="2:6" ht="13">
      <c r="B148" s="6"/>
      <c r="D148" s="6"/>
      <c r="F148" s="6"/>
    </row>
    <row r="149" spans="2:6" ht="13">
      <c r="B149" s="6"/>
      <c r="D149" s="6"/>
      <c r="F149" s="6"/>
    </row>
    <row r="150" spans="2:6" ht="13">
      <c r="B150" s="6"/>
      <c r="D150" s="6"/>
      <c r="F150" s="6"/>
    </row>
    <row r="151" spans="2:6" ht="13">
      <c r="B151" s="6"/>
      <c r="D151" s="6"/>
      <c r="F151" s="6"/>
    </row>
    <row r="152" spans="2:6" ht="13">
      <c r="B152" s="6"/>
      <c r="D152" s="6"/>
      <c r="F152" s="6"/>
    </row>
    <row r="153" spans="2:6" ht="13">
      <c r="B153" s="6"/>
      <c r="D153" s="6"/>
      <c r="F153" s="6"/>
    </row>
    <row r="154" spans="2:6" ht="13">
      <c r="B154" s="6"/>
      <c r="D154" s="6"/>
      <c r="F154" s="6"/>
    </row>
    <row r="155" spans="2:6" ht="13">
      <c r="B155" s="6"/>
      <c r="D155" s="6"/>
      <c r="F155" s="6"/>
    </row>
    <row r="156" spans="2:6" ht="13">
      <c r="B156" s="6"/>
      <c r="D156" s="6"/>
      <c r="F156" s="6"/>
    </row>
    <row r="157" spans="2:6" ht="13">
      <c r="B157" s="6"/>
      <c r="D157" s="6"/>
      <c r="F157" s="6"/>
    </row>
    <row r="158" spans="2:6" ht="13">
      <c r="B158" s="6"/>
      <c r="D158" s="6"/>
      <c r="F158" s="6"/>
    </row>
    <row r="159" spans="2:6" ht="13">
      <c r="B159" s="6"/>
      <c r="D159" s="6"/>
      <c r="F159" s="6"/>
    </row>
    <row r="160" spans="2:6" ht="13">
      <c r="B160" s="6"/>
      <c r="D160" s="6"/>
      <c r="F160" s="6"/>
    </row>
    <row r="161" spans="2:6" ht="13">
      <c r="B161" s="6"/>
      <c r="D161" s="6"/>
      <c r="F161" s="6"/>
    </row>
    <row r="162" spans="2:6" ht="13">
      <c r="B162" s="6"/>
      <c r="D162" s="6"/>
      <c r="F162" s="6"/>
    </row>
    <row r="163" spans="2:6" ht="13">
      <c r="B163" s="6"/>
      <c r="D163" s="6"/>
      <c r="F163" s="6"/>
    </row>
    <row r="164" spans="2:6" ht="13">
      <c r="B164" s="6"/>
      <c r="D164" s="6"/>
      <c r="F164" s="6"/>
    </row>
    <row r="165" spans="2:6" ht="13">
      <c r="B165" s="6"/>
      <c r="D165" s="6"/>
      <c r="F165" s="6"/>
    </row>
    <row r="166" spans="2:6" ht="13">
      <c r="B166" s="6"/>
      <c r="D166" s="6"/>
      <c r="F166" s="6"/>
    </row>
    <row r="167" spans="2:6" ht="13">
      <c r="B167" s="6"/>
      <c r="D167" s="6"/>
      <c r="F167" s="6"/>
    </row>
    <row r="168" spans="2:6" ht="13">
      <c r="B168" s="6"/>
      <c r="D168" s="6"/>
      <c r="F168" s="6"/>
    </row>
    <row r="169" spans="2:6" ht="13">
      <c r="B169" s="6"/>
      <c r="D169" s="6"/>
      <c r="F169" s="6"/>
    </row>
    <row r="170" spans="2:6" ht="13">
      <c r="B170" s="6"/>
      <c r="D170" s="6"/>
      <c r="F170" s="6"/>
    </row>
    <row r="171" spans="2:6" ht="13">
      <c r="B171" s="6"/>
      <c r="D171" s="6"/>
      <c r="F171" s="6"/>
    </row>
    <row r="172" spans="2:6" ht="13">
      <c r="B172" s="6"/>
      <c r="D172" s="6"/>
      <c r="F172" s="6"/>
    </row>
    <row r="173" spans="2:6" ht="13">
      <c r="B173" s="6"/>
      <c r="D173" s="6"/>
      <c r="F173" s="6"/>
    </row>
    <row r="174" spans="2:6" ht="13">
      <c r="B174" s="6"/>
      <c r="D174" s="6"/>
      <c r="F174" s="6"/>
    </row>
    <row r="175" spans="2:6" ht="13">
      <c r="B175" s="6"/>
      <c r="D175" s="6"/>
      <c r="F175" s="6"/>
    </row>
    <row r="176" spans="2:6" ht="13">
      <c r="B176" s="6"/>
      <c r="D176" s="6"/>
      <c r="F176" s="6"/>
    </row>
    <row r="177" spans="2:6" ht="13">
      <c r="B177" s="6"/>
      <c r="D177" s="6"/>
      <c r="F177" s="6"/>
    </row>
    <row r="178" spans="2:6" ht="13">
      <c r="B178" s="6"/>
      <c r="D178" s="6"/>
      <c r="F178" s="6"/>
    </row>
    <row r="179" spans="2:6" ht="13">
      <c r="B179" s="6"/>
      <c r="D179" s="6"/>
      <c r="F179" s="6"/>
    </row>
    <row r="180" spans="2:6" ht="13">
      <c r="B180" s="6"/>
      <c r="D180" s="6"/>
      <c r="F180" s="6"/>
    </row>
    <row r="181" spans="2:6" ht="13">
      <c r="B181" s="6"/>
      <c r="D181" s="6"/>
      <c r="F181" s="6"/>
    </row>
    <row r="182" spans="2:6" ht="13">
      <c r="B182" s="6"/>
      <c r="D182" s="6"/>
      <c r="F182" s="6"/>
    </row>
    <row r="183" spans="2:6" ht="13">
      <c r="B183" s="6"/>
      <c r="D183" s="6"/>
      <c r="F183" s="6"/>
    </row>
    <row r="184" spans="2:6" ht="13">
      <c r="B184" s="6"/>
      <c r="D184" s="6"/>
      <c r="F184" s="6"/>
    </row>
    <row r="185" spans="2:6" ht="13">
      <c r="B185" s="6"/>
      <c r="D185" s="6"/>
      <c r="F185" s="6"/>
    </row>
    <row r="186" spans="2:6" ht="13">
      <c r="B186" s="6"/>
      <c r="D186" s="6"/>
      <c r="F186" s="6"/>
    </row>
    <row r="187" spans="2:6" ht="13">
      <c r="B187" s="6"/>
      <c r="D187" s="6"/>
      <c r="F187" s="6"/>
    </row>
    <row r="188" spans="2:6" ht="13">
      <c r="B188" s="6"/>
      <c r="D188" s="6"/>
      <c r="F188" s="6"/>
    </row>
    <row r="189" spans="2:6" ht="13">
      <c r="B189" s="6"/>
      <c r="D189" s="6"/>
      <c r="F189" s="6"/>
    </row>
    <row r="190" spans="2:6" ht="13">
      <c r="B190" s="6"/>
      <c r="D190" s="6"/>
      <c r="F190" s="6"/>
    </row>
    <row r="191" spans="2:6" ht="13">
      <c r="B191" s="6"/>
      <c r="D191" s="6"/>
      <c r="F191" s="6"/>
    </row>
    <row r="192" spans="2:6" ht="13">
      <c r="B192" s="6"/>
      <c r="D192" s="6"/>
      <c r="F192" s="6"/>
    </row>
    <row r="193" spans="2:6" ht="13">
      <c r="B193" s="6"/>
      <c r="D193" s="6"/>
      <c r="F193" s="6"/>
    </row>
    <row r="194" spans="2:6" ht="13">
      <c r="B194" s="6"/>
      <c r="D194" s="6"/>
      <c r="F194" s="6"/>
    </row>
    <row r="195" spans="2:6" ht="13">
      <c r="B195" s="6"/>
      <c r="D195" s="6"/>
      <c r="F195" s="6"/>
    </row>
    <row r="196" spans="2:6" ht="13">
      <c r="B196" s="6"/>
      <c r="D196" s="6"/>
      <c r="F196" s="6"/>
    </row>
    <row r="197" spans="2:6" ht="13">
      <c r="B197" s="6"/>
      <c r="D197" s="6"/>
      <c r="F197" s="6"/>
    </row>
    <row r="198" spans="2:6" ht="13">
      <c r="B198" s="6"/>
      <c r="D198" s="6"/>
      <c r="F198" s="6"/>
    </row>
    <row r="199" spans="2:6" ht="13">
      <c r="B199" s="6"/>
      <c r="D199" s="6"/>
      <c r="F199" s="6"/>
    </row>
    <row r="200" spans="2:6" ht="13">
      <c r="B200" s="6"/>
      <c r="D200" s="6"/>
      <c r="F200" s="6"/>
    </row>
    <row r="201" spans="2:6" ht="13">
      <c r="B201" s="6"/>
      <c r="D201" s="6"/>
      <c r="F201" s="6"/>
    </row>
    <row r="202" spans="2:6" ht="13">
      <c r="B202" s="6"/>
      <c r="D202" s="6"/>
      <c r="F202" s="6"/>
    </row>
    <row r="203" spans="2:6" ht="13">
      <c r="B203" s="6"/>
      <c r="D203" s="6"/>
      <c r="F203" s="6"/>
    </row>
    <row r="204" spans="2:6" ht="13">
      <c r="B204" s="6"/>
      <c r="D204" s="6"/>
      <c r="F204" s="6"/>
    </row>
    <row r="205" spans="2:6" ht="13">
      <c r="B205" s="6"/>
      <c r="D205" s="6"/>
      <c r="F205" s="6"/>
    </row>
    <row r="206" spans="2:6" ht="13">
      <c r="B206" s="6"/>
      <c r="D206" s="6"/>
      <c r="F206" s="6"/>
    </row>
    <row r="207" spans="2:6" ht="13">
      <c r="B207" s="6"/>
      <c r="D207" s="6"/>
      <c r="F207" s="6"/>
    </row>
    <row r="208" spans="2:6" ht="13">
      <c r="B208" s="6"/>
      <c r="D208" s="6"/>
      <c r="F208" s="6"/>
    </row>
    <row r="209" spans="2:6" ht="13">
      <c r="B209" s="6"/>
      <c r="D209" s="6"/>
      <c r="F209" s="6"/>
    </row>
    <row r="210" spans="2:6" ht="13">
      <c r="B210" s="6"/>
      <c r="D210" s="6"/>
      <c r="F210" s="6"/>
    </row>
    <row r="211" spans="2:6" ht="13">
      <c r="B211" s="6"/>
      <c r="D211" s="6"/>
      <c r="F211" s="6"/>
    </row>
    <row r="212" spans="2:6" ht="13">
      <c r="B212" s="6"/>
      <c r="D212" s="6"/>
      <c r="F212" s="6"/>
    </row>
    <row r="213" spans="2:6" ht="13">
      <c r="B213" s="6"/>
      <c r="D213" s="6"/>
      <c r="F213" s="6"/>
    </row>
    <row r="214" spans="2:6" ht="13">
      <c r="B214" s="6"/>
      <c r="D214" s="6"/>
      <c r="F214" s="6"/>
    </row>
    <row r="215" spans="2:6" ht="13">
      <c r="B215" s="6"/>
      <c r="D215" s="6"/>
      <c r="F215" s="6"/>
    </row>
    <row r="216" spans="2:6" ht="13">
      <c r="B216" s="6"/>
      <c r="D216" s="6"/>
      <c r="F216" s="6"/>
    </row>
    <row r="217" spans="2:6" ht="13">
      <c r="B217" s="6"/>
      <c r="D217" s="6"/>
      <c r="F217" s="6"/>
    </row>
    <row r="218" spans="2:6" ht="13">
      <c r="B218" s="6"/>
      <c r="D218" s="6"/>
      <c r="F218" s="6"/>
    </row>
    <row r="219" spans="2:6" ht="13">
      <c r="B219" s="6"/>
      <c r="D219" s="6"/>
      <c r="F219" s="6"/>
    </row>
    <row r="220" spans="2:6" ht="13">
      <c r="B220" s="6"/>
      <c r="D220" s="6"/>
      <c r="F220" s="6"/>
    </row>
    <row r="221" spans="2:6" ht="13">
      <c r="B221" s="6"/>
      <c r="D221" s="6"/>
      <c r="F221" s="6"/>
    </row>
    <row r="222" spans="2:6" ht="13">
      <c r="B222" s="6"/>
      <c r="D222" s="6"/>
      <c r="F222" s="6"/>
    </row>
    <row r="223" spans="2:6" ht="13">
      <c r="B223" s="6"/>
      <c r="D223" s="6"/>
      <c r="F223" s="6"/>
    </row>
    <row r="224" spans="2:6" ht="13">
      <c r="B224" s="6"/>
      <c r="D224" s="6"/>
      <c r="F224" s="6"/>
    </row>
    <row r="225" spans="2:6" ht="13">
      <c r="B225" s="6"/>
      <c r="D225" s="6"/>
      <c r="F225" s="6"/>
    </row>
    <row r="226" spans="2:6" ht="13">
      <c r="B226" s="6"/>
      <c r="D226" s="6"/>
      <c r="F226" s="6"/>
    </row>
    <row r="227" spans="2:6" ht="13">
      <c r="B227" s="6"/>
      <c r="D227" s="6"/>
      <c r="F227" s="6"/>
    </row>
    <row r="228" spans="2:6" ht="13">
      <c r="B228" s="6"/>
      <c r="D228" s="6"/>
      <c r="F228" s="6"/>
    </row>
    <row r="229" spans="2:6" ht="13">
      <c r="B229" s="6"/>
      <c r="D229" s="6"/>
      <c r="F229" s="6"/>
    </row>
    <row r="230" spans="2:6" ht="13">
      <c r="B230" s="6"/>
      <c r="D230" s="6"/>
      <c r="F230" s="6"/>
    </row>
    <row r="231" spans="2:6" ht="13">
      <c r="B231" s="6"/>
      <c r="D231" s="6"/>
      <c r="F231" s="6"/>
    </row>
    <row r="232" spans="2:6" ht="13">
      <c r="B232" s="6"/>
      <c r="D232" s="6"/>
      <c r="F232" s="6"/>
    </row>
    <row r="233" spans="2:6" ht="13">
      <c r="B233" s="6"/>
      <c r="D233" s="6"/>
      <c r="F233" s="6"/>
    </row>
    <row r="234" spans="2:6" ht="13">
      <c r="B234" s="6"/>
      <c r="D234" s="6"/>
      <c r="F234" s="6"/>
    </row>
    <row r="235" spans="2:6" ht="13">
      <c r="B235" s="6"/>
      <c r="D235" s="6"/>
      <c r="F235" s="6"/>
    </row>
    <row r="236" spans="2:6" ht="13">
      <c r="B236" s="6"/>
      <c r="D236" s="6"/>
      <c r="F236" s="6"/>
    </row>
    <row r="237" spans="2:6" ht="13">
      <c r="B237" s="6"/>
      <c r="D237" s="6"/>
      <c r="F237" s="6"/>
    </row>
    <row r="238" spans="2:6" ht="13">
      <c r="B238" s="6"/>
      <c r="D238" s="6"/>
      <c r="F238" s="6"/>
    </row>
    <row r="239" spans="2:6" ht="13">
      <c r="B239" s="6"/>
      <c r="D239" s="6"/>
      <c r="F239" s="6"/>
    </row>
    <row r="240" spans="2:6" ht="13">
      <c r="B240" s="6"/>
      <c r="D240" s="6"/>
      <c r="F240" s="6"/>
    </row>
    <row r="241" spans="2:6" ht="13">
      <c r="B241" s="6"/>
      <c r="D241" s="6"/>
      <c r="F241" s="6"/>
    </row>
    <row r="242" spans="2:6" ht="13">
      <c r="B242" s="6"/>
      <c r="D242" s="6"/>
      <c r="F242" s="6"/>
    </row>
    <row r="243" spans="2:6" ht="13">
      <c r="B243" s="6"/>
      <c r="D243" s="6"/>
      <c r="F243" s="6"/>
    </row>
    <row r="244" spans="2:6" ht="13">
      <c r="B244" s="6"/>
      <c r="D244" s="6"/>
      <c r="F244" s="6"/>
    </row>
    <row r="245" spans="2:6" ht="13">
      <c r="B245" s="6"/>
      <c r="D245" s="6"/>
      <c r="F245" s="6"/>
    </row>
    <row r="246" spans="2:6" ht="13">
      <c r="B246" s="6"/>
      <c r="D246" s="6"/>
      <c r="F246" s="6"/>
    </row>
    <row r="247" spans="2:6" ht="13">
      <c r="B247" s="6"/>
      <c r="D247" s="6"/>
      <c r="F247" s="6"/>
    </row>
    <row r="248" spans="2:6" ht="13">
      <c r="B248" s="6"/>
      <c r="D248" s="6"/>
      <c r="F248" s="6"/>
    </row>
    <row r="249" spans="2:6" ht="13">
      <c r="B249" s="6"/>
      <c r="D249" s="6"/>
      <c r="F249" s="6"/>
    </row>
    <row r="250" spans="2:6" ht="13">
      <c r="B250" s="6"/>
      <c r="D250" s="6"/>
      <c r="F250" s="6"/>
    </row>
    <row r="251" spans="2:6" ht="13">
      <c r="B251" s="6"/>
      <c r="D251" s="6"/>
      <c r="F251" s="6"/>
    </row>
    <row r="252" spans="2:6" ht="13">
      <c r="B252" s="6"/>
      <c r="D252" s="6"/>
      <c r="F252" s="6"/>
    </row>
    <row r="253" spans="2:6" ht="13">
      <c r="B253" s="6"/>
      <c r="D253" s="6"/>
      <c r="F253" s="6"/>
    </row>
    <row r="254" spans="2:6" ht="13">
      <c r="B254" s="6"/>
      <c r="D254" s="6"/>
      <c r="F254" s="6"/>
    </row>
    <row r="255" spans="2:6" ht="13">
      <c r="B255" s="6"/>
      <c r="D255" s="6"/>
      <c r="F255" s="6"/>
    </row>
    <row r="256" spans="2:6" ht="13">
      <c r="B256" s="6"/>
      <c r="D256" s="6"/>
      <c r="F256" s="6"/>
    </row>
    <row r="257" spans="2:6" ht="13">
      <c r="B257" s="6"/>
      <c r="D257" s="6"/>
      <c r="F257" s="6"/>
    </row>
    <row r="258" spans="2:6" ht="13">
      <c r="B258" s="6"/>
      <c r="D258" s="6"/>
      <c r="F258" s="6"/>
    </row>
    <row r="259" spans="2:6" ht="13">
      <c r="B259" s="6"/>
      <c r="D259" s="6"/>
      <c r="F259" s="6"/>
    </row>
    <row r="260" spans="2:6" ht="13">
      <c r="B260" s="6"/>
      <c r="D260" s="6"/>
      <c r="F260" s="6"/>
    </row>
    <row r="261" spans="2:6" ht="13">
      <c r="B261" s="6"/>
      <c r="D261" s="6"/>
      <c r="F261" s="6"/>
    </row>
    <row r="262" spans="2:6" ht="13">
      <c r="B262" s="6"/>
      <c r="D262" s="6"/>
      <c r="F262" s="6"/>
    </row>
    <row r="263" spans="2:6" ht="13">
      <c r="B263" s="6"/>
      <c r="D263" s="6"/>
      <c r="F263" s="6"/>
    </row>
    <row r="264" spans="2:6" ht="13">
      <c r="B264" s="6"/>
      <c r="D264" s="6"/>
      <c r="F264" s="6"/>
    </row>
    <row r="265" spans="2:6" ht="13">
      <c r="B265" s="6"/>
      <c r="D265" s="6"/>
      <c r="F265" s="6"/>
    </row>
    <row r="266" spans="2:6" ht="13">
      <c r="B266" s="6"/>
      <c r="D266" s="6"/>
      <c r="F266" s="6"/>
    </row>
    <row r="267" spans="2:6" ht="13">
      <c r="B267" s="6"/>
      <c r="D267" s="6"/>
      <c r="F267" s="6"/>
    </row>
    <row r="268" spans="2:6" ht="13">
      <c r="B268" s="6"/>
      <c r="D268" s="6"/>
      <c r="F268" s="6"/>
    </row>
    <row r="269" spans="2:6" ht="13">
      <c r="B269" s="6"/>
      <c r="D269" s="6"/>
      <c r="F269" s="6"/>
    </row>
    <row r="270" spans="2:6" ht="13">
      <c r="B270" s="6"/>
      <c r="D270" s="6"/>
      <c r="F270" s="6"/>
    </row>
    <row r="271" spans="2:6" ht="13">
      <c r="B271" s="6"/>
      <c r="D271" s="6"/>
      <c r="F271" s="6"/>
    </row>
    <row r="272" spans="2:6" ht="13">
      <c r="B272" s="6"/>
      <c r="D272" s="6"/>
      <c r="F272" s="6"/>
    </row>
    <row r="273" spans="2:6" ht="13">
      <c r="B273" s="6"/>
      <c r="D273" s="6"/>
      <c r="F273" s="6"/>
    </row>
    <row r="274" spans="2:6" ht="13">
      <c r="B274" s="6"/>
      <c r="D274" s="6"/>
      <c r="F274" s="6"/>
    </row>
    <row r="275" spans="2:6" ht="13">
      <c r="B275" s="6"/>
      <c r="D275" s="6"/>
      <c r="F275" s="6"/>
    </row>
    <row r="276" spans="2:6" ht="13">
      <c r="B276" s="6"/>
      <c r="D276" s="6"/>
      <c r="F276" s="6"/>
    </row>
    <row r="277" spans="2:6" ht="13">
      <c r="B277" s="6"/>
      <c r="D277" s="6"/>
      <c r="F277" s="6"/>
    </row>
    <row r="278" spans="2:6" ht="13">
      <c r="B278" s="6"/>
      <c r="D278" s="6"/>
      <c r="F278" s="6"/>
    </row>
    <row r="279" spans="2:6" ht="13">
      <c r="B279" s="6"/>
      <c r="D279" s="6"/>
      <c r="F279" s="6"/>
    </row>
    <row r="280" spans="2:6" ht="13">
      <c r="B280" s="6"/>
      <c r="D280" s="6"/>
      <c r="F280" s="6"/>
    </row>
    <row r="281" spans="2:6" ht="13">
      <c r="B281" s="6"/>
      <c r="D281" s="6"/>
      <c r="F281" s="6"/>
    </row>
    <row r="282" spans="2:6" ht="13">
      <c r="B282" s="6"/>
      <c r="D282" s="6"/>
      <c r="F282" s="6"/>
    </row>
    <row r="283" spans="2:6" ht="13">
      <c r="B283" s="6"/>
      <c r="D283" s="6"/>
      <c r="F283" s="6"/>
    </row>
    <row r="284" spans="2:6" ht="13">
      <c r="B284" s="6"/>
      <c r="D284" s="6"/>
      <c r="F284" s="6"/>
    </row>
    <row r="285" spans="2:6" ht="13">
      <c r="B285" s="6"/>
      <c r="D285" s="6"/>
      <c r="F285" s="6"/>
    </row>
    <row r="286" spans="2:6" ht="13">
      <c r="B286" s="6"/>
      <c r="D286" s="6"/>
      <c r="F286" s="6"/>
    </row>
    <row r="287" spans="2:6" ht="13">
      <c r="B287" s="6"/>
      <c r="D287" s="6"/>
      <c r="F287" s="6"/>
    </row>
    <row r="288" spans="2:6" ht="13">
      <c r="B288" s="6"/>
      <c r="D288" s="6"/>
      <c r="F288" s="6"/>
    </row>
    <row r="289" spans="2:6" ht="13">
      <c r="B289" s="6"/>
      <c r="D289" s="6"/>
      <c r="F289" s="6"/>
    </row>
    <row r="290" spans="2:6" ht="13">
      <c r="B290" s="6"/>
      <c r="D290" s="6"/>
      <c r="F290" s="6"/>
    </row>
    <row r="291" spans="2:6" ht="13">
      <c r="B291" s="6"/>
      <c r="D291" s="6"/>
      <c r="F291" s="6"/>
    </row>
    <row r="292" spans="2:6" ht="13">
      <c r="B292" s="6"/>
      <c r="D292" s="6"/>
      <c r="F292" s="6"/>
    </row>
    <row r="293" spans="2:6" ht="13">
      <c r="B293" s="6"/>
      <c r="D293" s="6"/>
      <c r="F293" s="6"/>
    </row>
    <row r="294" spans="2:6" ht="13">
      <c r="B294" s="6"/>
      <c r="D294" s="6"/>
      <c r="F294" s="6"/>
    </row>
    <row r="295" spans="2:6" ht="13">
      <c r="B295" s="6"/>
      <c r="D295" s="6"/>
      <c r="F295" s="6"/>
    </row>
    <row r="296" spans="2:6" ht="13">
      <c r="B296" s="6"/>
      <c r="D296" s="6"/>
      <c r="F296" s="6"/>
    </row>
    <row r="297" spans="2:6" ht="13">
      <c r="B297" s="6"/>
      <c r="D297" s="6"/>
      <c r="F297" s="6"/>
    </row>
    <row r="298" spans="2:6" ht="13">
      <c r="B298" s="6"/>
      <c r="D298" s="6"/>
      <c r="F298" s="6"/>
    </row>
    <row r="299" spans="2:6" ht="13">
      <c r="B299" s="6"/>
      <c r="D299" s="6"/>
      <c r="F299" s="6"/>
    </row>
    <row r="300" spans="2:6" ht="13">
      <c r="B300" s="6"/>
      <c r="D300" s="6"/>
      <c r="F300" s="6"/>
    </row>
    <row r="301" spans="2:6" ht="13">
      <c r="B301" s="6"/>
      <c r="D301" s="6"/>
      <c r="F301" s="6"/>
    </row>
    <row r="302" spans="2:6" ht="13">
      <c r="B302" s="6"/>
      <c r="D302" s="6"/>
      <c r="F302" s="6"/>
    </row>
    <row r="303" spans="2:6" ht="13">
      <c r="B303" s="6"/>
      <c r="D303" s="6"/>
      <c r="F303" s="6"/>
    </row>
    <row r="304" spans="2:6" ht="13">
      <c r="B304" s="6"/>
      <c r="D304" s="6"/>
      <c r="F304" s="6"/>
    </row>
    <row r="305" spans="2:6" ht="13">
      <c r="B305" s="6"/>
      <c r="D305" s="6"/>
      <c r="F305" s="6"/>
    </row>
    <row r="306" spans="2:6" ht="13">
      <c r="B306" s="6"/>
      <c r="D306" s="6"/>
      <c r="F306" s="6"/>
    </row>
    <row r="307" spans="2:6" ht="13">
      <c r="B307" s="6"/>
      <c r="D307" s="6"/>
      <c r="F307" s="6"/>
    </row>
    <row r="308" spans="2:6" ht="13">
      <c r="B308" s="6"/>
      <c r="D308" s="6"/>
      <c r="F308" s="6"/>
    </row>
    <row r="309" spans="2:6" ht="13">
      <c r="B309" s="6"/>
      <c r="D309" s="6"/>
      <c r="F309" s="6"/>
    </row>
    <row r="310" spans="2:6" ht="13">
      <c r="B310" s="6"/>
      <c r="D310" s="6"/>
      <c r="F310" s="6"/>
    </row>
    <row r="311" spans="2:6" ht="13">
      <c r="B311" s="6"/>
      <c r="D311" s="6"/>
      <c r="F311" s="6"/>
    </row>
    <row r="312" spans="2:6" ht="13">
      <c r="B312" s="6"/>
      <c r="D312" s="6"/>
      <c r="F312" s="6"/>
    </row>
    <row r="313" spans="2:6" ht="13">
      <c r="B313" s="6"/>
      <c r="D313" s="6"/>
      <c r="F313" s="6"/>
    </row>
    <row r="314" spans="2:6" ht="13">
      <c r="B314" s="6"/>
      <c r="D314" s="6"/>
      <c r="F314" s="6"/>
    </row>
    <row r="315" spans="2:6" ht="13">
      <c r="B315" s="6"/>
      <c r="D315" s="6"/>
      <c r="F315" s="6"/>
    </row>
    <row r="316" spans="2:6" ht="13">
      <c r="B316" s="6"/>
      <c r="D316" s="6"/>
      <c r="F316" s="6"/>
    </row>
    <row r="317" spans="2:6" ht="13">
      <c r="B317" s="6"/>
      <c r="D317" s="6"/>
      <c r="F317" s="6"/>
    </row>
    <row r="318" spans="2:6" ht="13">
      <c r="B318" s="6"/>
      <c r="D318" s="6"/>
      <c r="F318" s="6"/>
    </row>
    <row r="319" spans="2:6" ht="13">
      <c r="B319" s="6"/>
      <c r="D319" s="6"/>
      <c r="F319" s="6"/>
    </row>
    <row r="320" spans="2:6" ht="13">
      <c r="B320" s="6"/>
      <c r="D320" s="6"/>
      <c r="F320" s="6"/>
    </row>
    <row r="321" spans="2:6" ht="13">
      <c r="B321" s="6"/>
      <c r="D321" s="6"/>
      <c r="F321" s="6"/>
    </row>
    <row r="322" spans="2:6" ht="13">
      <c r="B322" s="6"/>
      <c r="D322" s="6"/>
      <c r="F322" s="6"/>
    </row>
    <row r="323" spans="2:6" ht="13">
      <c r="B323" s="6"/>
      <c r="D323" s="6"/>
      <c r="F323" s="6"/>
    </row>
    <row r="324" spans="2:6" ht="13">
      <c r="B324" s="6"/>
      <c r="D324" s="6"/>
      <c r="F324" s="6"/>
    </row>
    <row r="325" spans="2:6" ht="13">
      <c r="B325" s="6"/>
      <c r="D325" s="6"/>
      <c r="F325" s="6"/>
    </row>
    <row r="326" spans="2:6" ht="13">
      <c r="B326" s="6"/>
      <c r="D326" s="6"/>
      <c r="F326" s="6"/>
    </row>
    <row r="327" spans="2:6" ht="13">
      <c r="B327" s="6"/>
      <c r="D327" s="6"/>
      <c r="F327" s="6"/>
    </row>
    <row r="328" spans="2:6" ht="13">
      <c r="B328" s="6"/>
      <c r="D328" s="6"/>
      <c r="F328" s="6"/>
    </row>
    <row r="329" spans="2:6" ht="13">
      <c r="B329" s="6"/>
      <c r="D329" s="6"/>
      <c r="F329" s="6"/>
    </row>
    <row r="330" spans="2:6" ht="13">
      <c r="B330" s="6"/>
      <c r="D330" s="6"/>
      <c r="F330" s="6"/>
    </row>
    <row r="331" spans="2:6" ht="13">
      <c r="B331" s="6"/>
      <c r="D331" s="6"/>
      <c r="F331" s="6"/>
    </row>
    <row r="332" spans="2:6" ht="13">
      <c r="B332" s="6"/>
      <c r="D332" s="6"/>
      <c r="F332" s="6"/>
    </row>
    <row r="333" spans="2:6" ht="13">
      <c r="B333" s="6"/>
      <c r="D333" s="6"/>
      <c r="F333" s="6"/>
    </row>
    <row r="334" spans="2:6" ht="13">
      <c r="B334" s="6"/>
      <c r="D334" s="6"/>
      <c r="F334" s="6"/>
    </row>
    <row r="335" spans="2:6" ht="13">
      <c r="B335" s="6"/>
      <c r="D335" s="6"/>
      <c r="F335" s="6"/>
    </row>
    <row r="336" spans="2:6" ht="13">
      <c r="B336" s="6"/>
      <c r="D336" s="6"/>
      <c r="F336" s="6"/>
    </row>
    <row r="337" spans="2:6" ht="13">
      <c r="B337" s="6"/>
      <c r="D337" s="6"/>
      <c r="F337" s="6"/>
    </row>
    <row r="338" spans="2:6" ht="13">
      <c r="B338" s="6"/>
      <c r="D338" s="6"/>
      <c r="F338" s="6"/>
    </row>
    <row r="339" spans="2:6" ht="13">
      <c r="B339" s="6"/>
      <c r="D339" s="6"/>
      <c r="F339" s="6"/>
    </row>
    <row r="340" spans="2:6" ht="13">
      <c r="B340" s="6"/>
      <c r="D340" s="6"/>
      <c r="F340" s="6"/>
    </row>
    <row r="341" spans="2:6" ht="13">
      <c r="B341" s="6"/>
      <c r="D341" s="6"/>
      <c r="F341" s="6"/>
    </row>
    <row r="342" spans="2:6" ht="13">
      <c r="B342" s="6"/>
      <c r="D342" s="6"/>
      <c r="F342" s="6"/>
    </row>
    <row r="343" spans="2:6" ht="13">
      <c r="B343" s="6"/>
      <c r="D343" s="6"/>
      <c r="F343" s="6"/>
    </row>
    <row r="344" spans="2:6" ht="13">
      <c r="B344" s="6"/>
      <c r="D344" s="6"/>
      <c r="F344" s="6"/>
    </row>
    <row r="345" spans="2:6" ht="13">
      <c r="B345" s="6"/>
      <c r="D345" s="6"/>
      <c r="F345" s="6"/>
    </row>
    <row r="346" spans="2:6" ht="13">
      <c r="B346" s="6"/>
      <c r="D346" s="6"/>
      <c r="F346" s="6"/>
    </row>
    <row r="347" spans="2:6" ht="13">
      <c r="B347" s="6"/>
      <c r="D347" s="6"/>
      <c r="F347" s="6"/>
    </row>
    <row r="348" spans="2:6" ht="13">
      <c r="B348" s="6"/>
      <c r="D348" s="6"/>
      <c r="F348" s="6"/>
    </row>
    <row r="349" spans="2:6" ht="13">
      <c r="B349" s="6"/>
      <c r="D349" s="6"/>
      <c r="F349" s="6"/>
    </row>
    <row r="350" spans="2:6" ht="13">
      <c r="B350" s="6"/>
      <c r="D350" s="6"/>
      <c r="F350" s="6"/>
    </row>
    <row r="351" spans="2:6" ht="13">
      <c r="B351" s="6"/>
      <c r="D351" s="6"/>
      <c r="F351" s="6"/>
    </row>
    <row r="352" spans="2:6" ht="13">
      <c r="B352" s="6"/>
      <c r="D352" s="6"/>
      <c r="F352" s="6"/>
    </row>
    <row r="353" spans="2:6" ht="13">
      <c r="B353" s="6"/>
      <c r="D353" s="6"/>
      <c r="F353" s="6"/>
    </row>
    <row r="354" spans="2:6" ht="13">
      <c r="B354" s="6"/>
      <c r="D354" s="6"/>
      <c r="F354" s="6"/>
    </row>
    <row r="355" spans="2:6" ht="13">
      <c r="B355" s="6"/>
      <c r="D355" s="6"/>
      <c r="F355" s="6"/>
    </row>
    <row r="356" spans="2:6" ht="13">
      <c r="B356" s="6"/>
      <c r="D356" s="6"/>
      <c r="F356" s="6"/>
    </row>
    <row r="357" spans="2:6" ht="13">
      <c r="B357" s="6"/>
      <c r="D357" s="6"/>
      <c r="F357" s="6"/>
    </row>
    <row r="358" spans="2:6" ht="13">
      <c r="B358" s="6"/>
      <c r="D358" s="6"/>
      <c r="F358" s="6"/>
    </row>
    <row r="359" spans="2:6" ht="13">
      <c r="B359" s="6"/>
      <c r="D359" s="6"/>
      <c r="F359" s="6"/>
    </row>
    <row r="360" spans="2:6" ht="13">
      <c r="B360" s="6"/>
      <c r="D360" s="6"/>
      <c r="F360" s="6"/>
    </row>
    <row r="361" spans="2:6" ht="13">
      <c r="B361" s="6"/>
      <c r="D361" s="6"/>
      <c r="F361" s="6"/>
    </row>
    <row r="362" spans="2:6" ht="13">
      <c r="B362" s="6"/>
      <c r="D362" s="6"/>
      <c r="F362" s="6"/>
    </row>
    <row r="363" spans="2:6" ht="13">
      <c r="B363" s="6"/>
      <c r="D363" s="6"/>
      <c r="F363" s="6"/>
    </row>
    <row r="364" spans="2:6" ht="13">
      <c r="B364" s="6"/>
      <c r="D364" s="6"/>
      <c r="F364" s="6"/>
    </row>
    <row r="365" spans="2:6" ht="13">
      <c r="B365" s="6"/>
      <c r="D365" s="6"/>
      <c r="F365" s="6"/>
    </row>
    <row r="366" spans="2:6" ht="13">
      <c r="B366" s="6"/>
      <c r="D366" s="6"/>
      <c r="F366" s="6"/>
    </row>
    <row r="367" spans="2:6" ht="13">
      <c r="B367" s="6"/>
      <c r="D367" s="6"/>
      <c r="F367" s="6"/>
    </row>
    <row r="368" spans="2:6" ht="13">
      <c r="B368" s="6"/>
      <c r="D368" s="6"/>
      <c r="F368" s="6"/>
    </row>
    <row r="369" spans="2:6" ht="13">
      <c r="B369" s="6"/>
      <c r="D369" s="6"/>
      <c r="F369" s="6"/>
    </row>
    <row r="370" spans="2:6" ht="13">
      <c r="B370" s="6"/>
      <c r="D370" s="6"/>
      <c r="F370" s="6"/>
    </row>
    <row r="371" spans="2:6" ht="13">
      <c r="B371" s="6"/>
      <c r="D371" s="6"/>
      <c r="F371" s="6"/>
    </row>
    <row r="372" spans="2:6" ht="13">
      <c r="B372" s="6"/>
      <c r="D372" s="6"/>
      <c r="F372" s="6"/>
    </row>
    <row r="373" spans="2:6" ht="13">
      <c r="B373" s="6"/>
      <c r="D373" s="6"/>
      <c r="F373" s="6"/>
    </row>
    <row r="374" spans="2:6" ht="13">
      <c r="B374" s="6"/>
      <c r="D374" s="6"/>
      <c r="F374" s="6"/>
    </row>
    <row r="375" spans="2:6" ht="13">
      <c r="B375" s="6"/>
      <c r="D375" s="6"/>
      <c r="F375" s="6"/>
    </row>
    <row r="376" spans="2:6" ht="13">
      <c r="B376" s="6"/>
      <c r="D376" s="6"/>
      <c r="F376" s="6"/>
    </row>
    <row r="377" spans="2:6" ht="13">
      <c r="B377" s="6"/>
      <c r="D377" s="6"/>
      <c r="F377" s="6"/>
    </row>
    <row r="378" spans="2:6" ht="13">
      <c r="B378" s="6"/>
      <c r="D378" s="6"/>
      <c r="F378" s="6"/>
    </row>
    <row r="379" spans="2:6" ht="13">
      <c r="B379" s="6"/>
      <c r="D379" s="6"/>
      <c r="F379" s="6"/>
    </row>
    <row r="380" spans="2:6" ht="13">
      <c r="B380" s="6"/>
      <c r="D380" s="6"/>
      <c r="F380" s="6"/>
    </row>
    <row r="381" spans="2:6" ht="13">
      <c r="B381" s="6"/>
      <c r="D381" s="6"/>
      <c r="F381" s="6"/>
    </row>
    <row r="382" spans="2:6" ht="13">
      <c r="B382" s="6"/>
      <c r="D382" s="6"/>
      <c r="F382" s="6"/>
    </row>
    <row r="383" spans="2:6" ht="13">
      <c r="B383" s="6"/>
      <c r="D383" s="6"/>
      <c r="F383" s="6"/>
    </row>
    <row r="384" spans="2:6" ht="13">
      <c r="B384" s="6"/>
      <c r="D384" s="6"/>
      <c r="F384" s="6"/>
    </row>
    <row r="385" spans="2:6" ht="13">
      <c r="B385" s="6"/>
      <c r="D385" s="6"/>
      <c r="F385" s="6"/>
    </row>
    <row r="386" spans="2:6" ht="13">
      <c r="B386" s="6"/>
      <c r="D386" s="6"/>
      <c r="F386" s="6"/>
    </row>
    <row r="387" spans="2:6" ht="13">
      <c r="B387" s="6"/>
      <c r="D387" s="6"/>
      <c r="F387" s="6"/>
    </row>
    <row r="388" spans="2:6" ht="13">
      <c r="B388" s="6"/>
      <c r="D388" s="6"/>
      <c r="F388" s="6"/>
    </row>
    <row r="389" spans="2:6" ht="13">
      <c r="B389" s="6"/>
      <c r="D389" s="6"/>
      <c r="F389" s="6"/>
    </row>
    <row r="390" spans="2:6" ht="13">
      <c r="B390" s="6"/>
      <c r="D390" s="6"/>
      <c r="F390" s="6"/>
    </row>
    <row r="391" spans="2:6" ht="13">
      <c r="B391" s="6"/>
      <c r="D391" s="6"/>
      <c r="F391" s="6"/>
    </row>
    <row r="392" spans="2:6" ht="13">
      <c r="B392" s="6"/>
      <c r="D392" s="6"/>
      <c r="F392" s="6"/>
    </row>
    <row r="393" spans="2:6" ht="13">
      <c r="B393" s="6"/>
      <c r="D393" s="6"/>
      <c r="F393" s="6"/>
    </row>
    <row r="394" spans="2:6" ht="13">
      <c r="B394" s="6"/>
      <c r="D394" s="6"/>
      <c r="F394" s="6"/>
    </row>
    <row r="395" spans="2:6" ht="13">
      <c r="B395" s="6"/>
      <c r="D395" s="6"/>
      <c r="F395" s="6"/>
    </row>
    <row r="396" spans="2:6" ht="13">
      <c r="B396" s="6"/>
      <c r="D396" s="6"/>
      <c r="F396" s="6"/>
    </row>
    <row r="397" spans="2:6" ht="13">
      <c r="B397" s="6"/>
      <c r="D397" s="6"/>
      <c r="F397" s="6"/>
    </row>
    <row r="398" spans="2:6" ht="13">
      <c r="B398" s="6"/>
      <c r="D398" s="6"/>
      <c r="F398" s="6"/>
    </row>
    <row r="399" spans="2:6" ht="13">
      <c r="B399" s="6"/>
      <c r="D399" s="6"/>
      <c r="F399" s="6"/>
    </row>
    <row r="400" spans="2:6" ht="13">
      <c r="B400" s="6"/>
      <c r="D400" s="6"/>
      <c r="F400" s="6"/>
    </row>
    <row r="401" spans="2:6" ht="13">
      <c r="B401" s="6"/>
      <c r="D401" s="6"/>
      <c r="F401" s="6"/>
    </row>
    <row r="402" spans="2:6" ht="13">
      <c r="B402" s="6"/>
      <c r="D402" s="6"/>
      <c r="F402" s="6"/>
    </row>
    <row r="403" spans="2:6" ht="13">
      <c r="B403" s="6"/>
      <c r="D403" s="6"/>
      <c r="F403" s="6"/>
    </row>
    <row r="404" spans="2:6" ht="13">
      <c r="B404" s="6"/>
      <c r="D404" s="6"/>
      <c r="F404" s="6"/>
    </row>
    <row r="405" spans="2:6" ht="13">
      <c r="B405" s="6"/>
      <c r="D405" s="6"/>
      <c r="F405" s="6"/>
    </row>
    <row r="406" spans="2:6" ht="13">
      <c r="B406" s="6"/>
      <c r="D406" s="6"/>
      <c r="F406" s="6"/>
    </row>
    <row r="407" spans="2:6" ht="13">
      <c r="B407" s="6"/>
      <c r="D407" s="6"/>
      <c r="F407" s="6"/>
    </row>
    <row r="408" spans="2:6" ht="13">
      <c r="B408" s="6"/>
      <c r="D408" s="6"/>
      <c r="F408" s="6"/>
    </row>
    <row r="409" spans="2:6" ht="13">
      <c r="B409" s="6"/>
      <c r="D409" s="6"/>
      <c r="F409" s="6"/>
    </row>
    <row r="410" spans="2:6" ht="13">
      <c r="B410" s="6"/>
      <c r="D410" s="6"/>
      <c r="F410" s="6"/>
    </row>
    <row r="411" spans="2:6" ht="13">
      <c r="B411" s="6"/>
      <c r="D411" s="6"/>
      <c r="F411" s="6"/>
    </row>
    <row r="412" spans="2:6" ht="13">
      <c r="B412" s="6"/>
      <c r="D412" s="6"/>
      <c r="F412" s="6"/>
    </row>
    <row r="413" spans="2:6" ht="13">
      <c r="B413" s="6"/>
      <c r="D413" s="6"/>
      <c r="F413" s="6"/>
    </row>
    <row r="414" spans="2:6" ht="13">
      <c r="B414" s="6"/>
      <c r="D414" s="6"/>
      <c r="F414" s="6"/>
    </row>
    <row r="415" spans="2:6" ht="13">
      <c r="B415" s="6"/>
      <c r="D415" s="6"/>
      <c r="F415" s="6"/>
    </row>
    <row r="416" spans="2:6" ht="13">
      <c r="B416" s="6"/>
      <c r="D416" s="6"/>
      <c r="F416" s="6"/>
    </row>
    <row r="417" spans="2:6" ht="13">
      <c r="B417" s="6"/>
      <c r="D417" s="6"/>
      <c r="F417" s="6"/>
    </row>
    <row r="418" spans="2:6" ht="13">
      <c r="B418" s="6"/>
      <c r="D418" s="6"/>
      <c r="F418" s="6"/>
    </row>
    <row r="419" spans="2:6" ht="13">
      <c r="B419" s="6"/>
      <c r="D419" s="6"/>
      <c r="F419" s="6"/>
    </row>
    <row r="420" spans="2:6" ht="13">
      <c r="B420" s="6"/>
      <c r="D420" s="6"/>
      <c r="F420" s="6"/>
    </row>
    <row r="421" spans="2:6" ht="13">
      <c r="B421" s="6"/>
      <c r="D421" s="6"/>
      <c r="F421" s="6"/>
    </row>
    <row r="422" spans="2:6" ht="13">
      <c r="B422" s="6"/>
      <c r="D422" s="6"/>
      <c r="F422" s="6"/>
    </row>
    <row r="423" spans="2:6" ht="13">
      <c r="B423" s="6"/>
      <c r="D423" s="6"/>
      <c r="F423" s="6"/>
    </row>
    <row r="424" spans="2:6" ht="13">
      <c r="B424" s="6"/>
      <c r="D424" s="6"/>
      <c r="F424" s="6"/>
    </row>
    <row r="425" spans="2:6" ht="13">
      <c r="B425" s="6"/>
      <c r="D425" s="6"/>
      <c r="F425" s="6"/>
    </row>
    <row r="426" spans="2:6" ht="13">
      <c r="B426" s="6"/>
      <c r="D426" s="6"/>
      <c r="F426" s="6"/>
    </row>
    <row r="427" spans="2:6" ht="13">
      <c r="B427" s="6"/>
      <c r="D427" s="6"/>
      <c r="F427" s="6"/>
    </row>
    <row r="428" spans="2:6" ht="13">
      <c r="B428" s="6"/>
      <c r="D428" s="6"/>
      <c r="F428" s="6"/>
    </row>
    <row r="429" spans="2:6" ht="13">
      <c r="B429" s="6"/>
      <c r="D429" s="6"/>
      <c r="F429" s="6"/>
    </row>
    <row r="430" spans="2:6" ht="13">
      <c r="B430" s="6"/>
      <c r="D430" s="6"/>
      <c r="F430" s="6"/>
    </row>
    <row r="431" spans="2:6" ht="13">
      <c r="B431" s="6"/>
      <c r="D431" s="6"/>
      <c r="F431" s="6"/>
    </row>
    <row r="432" spans="2:6" ht="13">
      <c r="B432" s="6"/>
      <c r="D432" s="6"/>
      <c r="F432" s="6"/>
    </row>
    <row r="433" spans="2:6" ht="13">
      <c r="B433" s="6"/>
      <c r="D433" s="6"/>
      <c r="F433" s="6"/>
    </row>
    <row r="434" spans="2:6" ht="13">
      <c r="B434" s="6"/>
      <c r="D434" s="6"/>
      <c r="F434" s="6"/>
    </row>
    <row r="435" spans="2:6" ht="13">
      <c r="B435" s="6"/>
      <c r="D435" s="6"/>
      <c r="F435" s="6"/>
    </row>
    <row r="436" spans="2:6" ht="13">
      <c r="B436" s="6"/>
      <c r="D436" s="6"/>
      <c r="F436" s="6"/>
    </row>
    <row r="437" spans="2:6" ht="13">
      <c r="B437" s="6"/>
      <c r="D437" s="6"/>
      <c r="F437" s="6"/>
    </row>
    <row r="438" spans="2:6" ht="13">
      <c r="B438" s="6"/>
      <c r="D438" s="6"/>
      <c r="F438" s="6"/>
    </row>
    <row r="439" spans="2:6" ht="13">
      <c r="B439" s="6"/>
      <c r="D439" s="6"/>
      <c r="F439" s="6"/>
    </row>
    <row r="440" spans="2:6" ht="13">
      <c r="B440" s="6"/>
      <c r="D440" s="6"/>
      <c r="F440" s="6"/>
    </row>
    <row r="441" spans="2:6" ht="13">
      <c r="B441" s="6"/>
      <c r="D441" s="6"/>
      <c r="F441" s="6"/>
    </row>
    <row r="442" spans="2:6" ht="13">
      <c r="B442" s="6"/>
      <c r="D442" s="6"/>
      <c r="F442" s="6"/>
    </row>
    <row r="443" spans="2:6" ht="13">
      <c r="B443" s="6"/>
      <c r="D443" s="6"/>
      <c r="F443" s="6"/>
    </row>
    <row r="444" spans="2:6" ht="13">
      <c r="B444" s="6"/>
      <c r="D444" s="6"/>
      <c r="F444" s="6"/>
    </row>
    <row r="445" spans="2:6" ht="13">
      <c r="B445" s="6"/>
      <c r="D445" s="6"/>
      <c r="F445" s="6"/>
    </row>
    <row r="446" spans="2:6" ht="13">
      <c r="B446" s="6"/>
      <c r="D446" s="6"/>
      <c r="F446" s="6"/>
    </row>
    <row r="447" spans="2:6" ht="13">
      <c r="B447" s="6"/>
      <c r="D447" s="6"/>
      <c r="F447" s="6"/>
    </row>
    <row r="448" spans="2:6" ht="13">
      <c r="B448" s="6"/>
      <c r="D448" s="6"/>
      <c r="F448" s="6"/>
    </row>
    <row r="449" spans="2:6" ht="13">
      <c r="B449" s="6"/>
      <c r="D449" s="6"/>
      <c r="F449" s="6"/>
    </row>
    <row r="450" spans="2:6" ht="13">
      <c r="B450" s="6"/>
      <c r="D450" s="6"/>
      <c r="F450" s="6"/>
    </row>
    <row r="451" spans="2:6" ht="13">
      <c r="B451" s="6"/>
      <c r="D451" s="6"/>
      <c r="F451" s="6"/>
    </row>
    <row r="452" spans="2:6" ht="13">
      <c r="B452" s="6"/>
      <c r="D452" s="6"/>
      <c r="F452" s="6"/>
    </row>
    <row r="453" spans="2:6" ht="13">
      <c r="B453" s="6"/>
      <c r="D453" s="6"/>
      <c r="F453" s="6"/>
    </row>
    <row r="454" spans="2:6" ht="13">
      <c r="B454" s="6"/>
      <c r="D454" s="6"/>
      <c r="F454" s="6"/>
    </row>
    <row r="455" spans="2:6" ht="13">
      <c r="B455" s="6"/>
      <c r="D455" s="6"/>
      <c r="F455" s="6"/>
    </row>
    <row r="456" spans="2:6" ht="13">
      <c r="B456" s="6"/>
      <c r="D456" s="6"/>
      <c r="F456" s="6"/>
    </row>
    <row r="457" spans="2:6" ht="13">
      <c r="B457" s="6"/>
      <c r="D457" s="6"/>
      <c r="F457" s="6"/>
    </row>
    <row r="458" spans="2:6" ht="13">
      <c r="B458" s="6"/>
      <c r="D458" s="6"/>
      <c r="F458" s="6"/>
    </row>
    <row r="459" spans="2:6" ht="13">
      <c r="B459" s="6"/>
      <c r="D459" s="6"/>
      <c r="F459" s="6"/>
    </row>
    <row r="460" spans="2:6" ht="13">
      <c r="B460" s="6"/>
      <c r="D460" s="6"/>
      <c r="F460" s="6"/>
    </row>
    <row r="461" spans="2:6" ht="13">
      <c r="B461" s="6"/>
      <c r="D461" s="6"/>
      <c r="F461" s="6"/>
    </row>
    <row r="462" spans="2:6" ht="13">
      <c r="B462" s="6"/>
      <c r="D462" s="6"/>
      <c r="F462" s="6"/>
    </row>
    <row r="463" spans="2:6" ht="13">
      <c r="B463" s="6"/>
      <c r="D463" s="6"/>
      <c r="F463" s="6"/>
    </row>
    <row r="464" spans="2:6" ht="13">
      <c r="B464" s="6"/>
      <c r="D464" s="6"/>
      <c r="F464" s="6"/>
    </row>
    <row r="465" spans="2:6" ht="13">
      <c r="B465" s="6"/>
      <c r="D465" s="6"/>
      <c r="F465" s="6"/>
    </row>
    <row r="466" spans="2:6" ht="13">
      <c r="B466" s="6"/>
      <c r="D466" s="6"/>
      <c r="F466" s="6"/>
    </row>
    <row r="467" spans="2:6" ht="13">
      <c r="B467" s="6"/>
      <c r="D467" s="6"/>
      <c r="F467" s="6"/>
    </row>
    <row r="468" spans="2:6" ht="13">
      <c r="B468" s="6"/>
      <c r="D468" s="6"/>
      <c r="F468" s="6"/>
    </row>
    <row r="469" spans="2:6" ht="13">
      <c r="B469" s="6"/>
      <c r="D469" s="6"/>
      <c r="F469" s="6"/>
    </row>
    <row r="470" spans="2:6" ht="13">
      <c r="B470" s="6"/>
      <c r="D470" s="6"/>
      <c r="F470" s="6"/>
    </row>
    <row r="471" spans="2:6" ht="13">
      <c r="B471" s="6"/>
      <c r="D471" s="6"/>
      <c r="F471" s="6"/>
    </row>
    <row r="472" spans="2:6" ht="13">
      <c r="B472" s="6"/>
      <c r="D472" s="6"/>
      <c r="F472" s="6"/>
    </row>
    <row r="473" spans="2:6" ht="13">
      <c r="B473" s="6"/>
      <c r="D473" s="6"/>
      <c r="F473" s="6"/>
    </row>
    <row r="474" spans="2:6" ht="13">
      <c r="B474" s="6"/>
      <c r="D474" s="6"/>
      <c r="F474" s="6"/>
    </row>
    <row r="475" spans="2:6" ht="13">
      <c r="B475" s="6"/>
      <c r="D475" s="6"/>
      <c r="F475" s="6"/>
    </row>
    <row r="476" spans="2:6" ht="13">
      <c r="B476" s="6"/>
      <c r="D476" s="6"/>
      <c r="F476" s="6"/>
    </row>
    <row r="477" spans="2:6" ht="13">
      <c r="B477" s="6"/>
      <c r="D477" s="6"/>
      <c r="F477" s="6"/>
    </row>
    <row r="478" spans="2:6" ht="13">
      <c r="B478" s="6"/>
      <c r="D478" s="6"/>
      <c r="F478" s="6"/>
    </row>
    <row r="479" spans="2:6" ht="13">
      <c r="B479" s="6"/>
      <c r="D479" s="6"/>
      <c r="F479" s="6"/>
    </row>
    <row r="480" spans="2:6" ht="13">
      <c r="B480" s="6"/>
      <c r="D480" s="6"/>
      <c r="F480" s="6"/>
    </row>
    <row r="481" spans="2:6" ht="13">
      <c r="B481" s="6"/>
      <c r="D481" s="6"/>
      <c r="F481" s="6"/>
    </row>
    <row r="482" spans="2:6" ht="13">
      <c r="B482" s="6"/>
      <c r="D482" s="6"/>
      <c r="F482" s="6"/>
    </row>
    <row r="483" spans="2:6" ht="13">
      <c r="B483" s="6"/>
      <c r="D483" s="6"/>
      <c r="F483" s="6"/>
    </row>
    <row r="484" spans="2:6" ht="13">
      <c r="B484" s="6"/>
      <c r="D484" s="6"/>
      <c r="F484" s="6"/>
    </row>
    <row r="485" spans="2:6" ht="13">
      <c r="B485" s="6"/>
      <c r="D485" s="6"/>
      <c r="F485" s="6"/>
    </row>
    <row r="486" spans="2:6" ht="13">
      <c r="B486" s="6"/>
      <c r="D486" s="6"/>
      <c r="F486" s="6"/>
    </row>
    <row r="487" spans="2:6" ht="13">
      <c r="B487" s="6"/>
      <c r="D487" s="6"/>
      <c r="F487" s="6"/>
    </row>
    <row r="488" spans="2:6" ht="13">
      <c r="B488" s="6"/>
      <c r="D488" s="6"/>
      <c r="F488" s="6"/>
    </row>
    <row r="489" spans="2:6" ht="13">
      <c r="B489" s="6"/>
      <c r="D489" s="6"/>
      <c r="F489" s="6"/>
    </row>
    <row r="490" spans="2:6" ht="13">
      <c r="B490" s="6"/>
      <c r="D490" s="6"/>
      <c r="F490" s="6"/>
    </row>
    <row r="491" spans="2:6" ht="13">
      <c r="B491" s="6"/>
      <c r="D491" s="6"/>
      <c r="F491" s="6"/>
    </row>
    <row r="492" spans="2:6" ht="13">
      <c r="B492" s="6"/>
      <c r="D492" s="6"/>
      <c r="F492" s="6"/>
    </row>
    <row r="493" spans="2:6" ht="13">
      <c r="B493" s="6"/>
      <c r="D493" s="6"/>
      <c r="F493" s="6"/>
    </row>
    <row r="494" spans="2:6" ht="13">
      <c r="B494" s="6"/>
      <c r="D494" s="6"/>
      <c r="F494" s="6"/>
    </row>
    <row r="495" spans="2:6" ht="13">
      <c r="B495" s="6"/>
      <c r="D495" s="6"/>
      <c r="F495" s="6"/>
    </row>
    <row r="496" spans="2:6" ht="13">
      <c r="B496" s="6"/>
      <c r="D496" s="6"/>
      <c r="F496" s="6"/>
    </row>
    <row r="497" spans="2:6" ht="13">
      <c r="B497" s="6"/>
      <c r="D497" s="6"/>
      <c r="F497" s="6"/>
    </row>
    <row r="498" spans="2:6" ht="13">
      <c r="B498" s="6"/>
      <c r="D498" s="6"/>
      <c r="F498" s="6"/>
    </row>
    <row r="499" spans="2:6" ht="13">
      <c r="B499" s="6"/>
      <c r="D499" s="6"/>
      <c r="F499" s="6"/>
    </row>
    <row r="500" spans="2:6" ht="13">
      <c r="B500" s="6"/>
      <c r="D500" s="6"/>
      <c r="F500" s="6"/>
    </row>
    <row r="501" spans="2:6" ht="13">
      <c r="B501" s="6"/>
      <c r="D501" s="6"/>
      <c r="F501" s="6"/>
    </row>
    <row r="502" spans="2:6" ht="13">
      <c r="B502" s="6"/>
      <c r="D502" s="6"/>
      <c r="F502" s="6"/>
    </row>
    <row r="503" spans="2:6" ht="13">
      <c r="B503" s="6"/>
      <c r="D503" s="6"/>
      <c r="F503" s="6"/>
    </row>
    <row r="504" spans="2:6" ht="13">
      <c r="B504" s="6"/>
      <c r="D504" s="6"/>
      <c r="F504" s="6"/>
    </row>
    <row r="505" spans="2:6" ht="13">
      <c r="B505" s="6"/>
      <c r="D505" s="6"/>
      <c r="F505" s="6"/>
    </row>
    <row r="506" spans="2:6" ht="13">
      <c r="B506" s="6"/>
      <c r="D506" s="6"/>
      <c r="F506" s="6"/>
    </row>
    <row r="507" spans="2:6" ht="13">
      <c r="B507" s="6"/>
      <c r="D507" s="6"/>
      <c r="F507" s="6"/>
    </row>
    <row r="508" spans="2:6" ht="13">
      <c r="B508" s="6"/>
      <c r="D508" s="6"/>
      <c r="F508" s="6"/>
    </row>
    <row r="509" spans="2:6" ht="13">
      <c r="B509" s="6"/>
      <c r="D509" s="6"/>
      <c r="F509" s="6"/>
    </row>
    <row r="510" spans="2:6" ht="13">
      <c r="B510" s="6"/>
      <c r="D510" s="6"/>
      <c r="F510" s="6"/>
    </row>
    <row r="511" spans="2:6" ht="13">
      <c r="B511" s="6"/>
      <c r="D511" s="6"/>
      <c r="F511" s="6"/>
    </row>
    <row r="512" spans="2:6" ht="13">
      <c r="B512" s="6"/>
      <c r="D512" s="6"/>
      <c r="F512" s="6"/>
    </row>
    <row r="513" spans="2:6" ht="13">
      <c r="B513" s="6"/>
      <c r="D513" s="6"/>
      <c r="F513" s="6"/>
    </row>
    <row r="514" spans="2:6" ht="13">
      <c r="B514" s="6"/>
      <c r="D514" s="6"/>
      <c r="F514" s="6"/>
    </row>
    <row r="515" spans="2:6" ht="13">
      <c r="B515" s="6"/>
      <c r="D515" s="6"/>
      <c r="F515" s="6"/>
    </row>
    <row r="516" spans="2:6" ht="13">
      <c r="B516" s="6"/>
      <c r="D516" s="6"/>
      <c r="F516" s="6"/>
    </row>
    <row r="517" spans="2:6" ht="13">
      <c r="B517" s="6"/>
      <c r="D517" s="6"/>
      <c r="F517" s="6"/>
    </row>
    <row r="518" spans="2:6" ht="13">
      <c r="B518" s="6"/>
      <c r="D518" s="6"/>
      <c r="F518" s="6"/>
    </row>
    <row r="519" spans="2:6" ht="13">
      <c r="B519" s="6"/>
      <c r="D519" s="6"/>
      <c r="F519" s="6"/>
    </row>
    <row r="520" spans="2:6" ht="13">
      <c r="B520" s="6"/>
      <c r="D520" s="6"/>
      <c r="F520" s="6"/>
    </row>
    <row r="521" spans="2:6" ht="13">
      <c r="B521" s="6"/>
      <c r="D521" s="6"/>
      <c r="F521" s="6"/>
    </row>
    <row r="522" spans="2:6" ht="13">
      <c r="B522" s="6"/>
      <c r="D522" s="6"/>
      <c r="F522" s="6"/>
    </row>
    <row r="523" spans="2:6" ht="13">
      <c r="B523" s="6"/>
      <c r="D523" s="6"/>
      <c r="F523" s="6"/>
    </row>
    <row r="524" spans="2:6" ht="13">
      <c r="B524" s="6"/>
      <c r="D524" s="6"/>
      <c r="F524" s="6"/>
    </row>
    <row r="525" spans="2:6" ht="13">
      <c r="B525" s="6"/>
      <c r="D525" s="6"/>
      <c r="F525" s="6"/>
    </row>
    <row r="526" spans="2:6" ht="13">
      <c r="B526" s="6"/>
      <c r="D526" s="6"/>
      <c r="F526" s="6"/>
    </row>
    <row r="527" spans="2:6" ht="13">
      <c r="B527" s="6"/>
      <c r="D527" s="6"/>
      <c r="F527" s="6"/>
    </row>
    <row r="528" spans="2:6" ht="13">
      <c r="B528" s="6"/>
      <c r="D528" s="6"/>
      <c r="F528" s="6"/>
    </row>
    <row r="529" spans="2:6" ht="13">
      <c r="B529" s="6"/>
      <c r="D529" s="6"/>
      <c r="F529" s="6"/>
    </row>
    <row r="530" spans="2:6" ht="13">
      <c r="B530" s="6"/>
      <c r="D530" s="6"/>
      <c r="F530" s="6"/>
    </row>
    <row r="531" spans="2:6" ht="13">
      <c r="B531" s="6"/>
      <c r="D531" s="6"/>
      <c r="F531" s="6"/>
    </row>
    <row r="532" spans="2:6" ht="13">
      <c r="B532" s="6"/>
      <c r="D532" s="6"/>
      <c r="F532" s="6"/>
    </row>
    <row r="533" spans="2:6" ht="13">
      <c r="B533" s="6"/>
      <c r="D533" s="6"/>
      <c r="F533" s="6"/>
    </row>
    <row r="534" spans="2:6" ht="13">
      <c r="B534" s="6"/>
      <c r="D534" s="6"/>
      <c r="F534" s="6"/>
    </row>
    <row r="535" spans="2:6" ht="13">
      <c r="B535" s="6"/>
      <c r="D535" s="6"/>
      <c r="F535" s="6"/>
    </row>
    <row r="536" spans="2:6" ht="13">
      <c r="B536" s="6"/>
      <c r="D536" s="6"/>
      <c r="F536" s="6"/>
    </row>
    <row r="537" spans="2:6" ht="13">
      <c r="B537" s="6"/>
      <c r="D537" s="6"/>
      <c r="F537" s="6"/>
    </row>
    <row r="538" spans="2:6" ht="13">
      <c r="B538" s="6"/>
      <c r="D538" s="6"/>
      <c r="F538" s="6"/>
    </row>
    <row r="539" spans="2:6" ht="13">
      <c r="B539" s="6"/>
      <c r="D539" s="6"/>
      <c r="F539" s="6"/>
    </row>
    <row r="540" spans="2:6" ht="13">
      <c r="B540" s="6"/>
      <c r="D540" s="6"/>
      <c r="F540" s="6"/>
    </row>
    <row r="541" spans="2:6" ht="13">
      <c r="B541" s="6"/>
      <c r="D541" s="6"/>
      <c r="F541" s="6"/>
    </row>
    <row r="542" spans="2:6" ht="13">
      <c r="B542" s="6"/>
      <c r="D542" s="6"/>
      <c r="F542" s="6"/>
    </row>
    <row r="543" spans="2:6" ht="13">
      <c r="B543" s="6"/>
      <c r="D543" s="6"/>
      <c r="F543" s="6"/>
    </row>
    <row r="544" spans="2:6" ht="13">
      <c r="B544" s="6"/>
      <c r="D544" s="6"/>
      <c r="F544" s="6"/>
    </row>
    <row r="545" spans="2:6" ht="13">
      <c r="B545" s="6"/>
      <c r="D545" s="6"/>
      <c r="F545" s="6"/>
    </row>
    <row r="546" spans="2:6" ht="13">
      <c r="B546" s="6"/>
      <c r="D546" s="6"/>
      <c r="F546" s="6"/>
    </row>
    <row r="547" spans="2:6" ht="13">
      <c r="B547" s="6"/>
      <c r="D547" s="6"/>
      <c r="F547" s="6"/>
    </row>
    <row r="548" spans="2:6" ht="13">
      <c r="B548" s="6"/>
      <c r="D548" s="6"/>
      <c r="F548" s="6"/>
    </row>
    <row r="549" spans="2:6" ht="13">
      <c r="B549" s="6"/>
      <c r="D549" s="6"/>
      <c r="F549" s="6"/>
    </row>
    <row r="550" spans="2:6" ht="13">
      <c r="B550" s="6"/>
      <c r="D550" s="6"/>
      <c r="F550" s="6"/>
    </row>
    <row r="551" spans="2:6" ht="13">
      <c r="B551" s="6"/>
      <c r="D551" s="6"/>
      <c r="F551" s="6"/>
    </row>
    <row r="552" spans="2:6" ht="13">
      <c r="B552" s="6"/>
      <c r="D552" s="6"/>
      <c r="F552" s="6"/>
    </row>
    <row r="553" spans="2:6" ht="13">
      <c r="B553" s="6"/>
      <c r="D553" s="6"/>
      <c r="F553" s="6"/>
    </row>
    <row r="554" spans="2:6" ht="13">
      <c r="B554" s="6"/>
      <c r="D554" s="6"/>
      <c r="F554" s="6"/>
    </row>
    <row r="555" spans="2:6" ht="13">
      <c r="B555" s="6"/>
      <c r="D555" s="6"/>
      <c r="F555" s="6"/>
    </row>
    <row r="556" spans="2:6" ht="13">
      <c r="B556" s="6"/>
      <c r="D556" s="6"/>
      <c r="F556" s="6"/>
    </row>
    <row r="557" spans="2:6" ht="13">
      <c r="B557" s="6"/>
      <c r="D557" s="6"/>
      <c r="F557" s="6"/>
    </row>
    <row r="558" spans="2:6" ht="13">
      <c r="B558" s="6"/>
      <c r="D558" s="6"/>
      <c r="F558" s="6"/>
    </row>
    <row r="559" spans="2:6" ht="13">
      <c r="B559" s="6"/>
      <c r="D559" s="6"/>
      <c r="F559" s="6"/>
    </row>
    <row r="560" spans="2:6" ht="13">
      <c r="B560" s="6"/>
      <c r="D560" s="6"/>
      <c r="F560" s="6"/>
    </row>
    <row r="561" spans="2:6" ht="13">
      <c r="B561" s="6"/>
      <c r="D561" s="6"/>
      <c r="F561" s="6"/>
    </row>
    <row r="562" spans="2:6" ht="13">
      <c r="B562" s="6"/>
      <c r="D562" s="6"/>
      <c r="F562" s="6"/>
    </row>
    <row r="563" spans="2:6" ht="13">
      <c r="B563" s="6"/>
      <c r="D563" s="6"/>
      <c r="F563" s="6"/>
    </row>
    <row r="564" spans="2:6" ht="13">
      <c r="B564" s="6"/>
      <c r="D564" s="6"/>
      <c r="F564" s="6"/>
    </row>
    <row r="565" spans="2:6" ht="13">
      <c r="B565" s="6"/>
      <c r="D565" s="6"/>
      <c r="F565" s="6"/>
    </row>
    <row r="566" spans="2:6" ht="13">
      <c r="B566" s="6"/>
      <c r="D566" s="6"/>
      <c r="F566" s="6"/>
    </row>
    <row r="567" spans="2:6" ht="13">
      <c r="B567" s="6"/>
      <c r="D567" s="6"/>
      <c r="F567" s="6"/>
    </row>
    <row r="568" spans="2:6" ht="13">
      <c r="B568" s="6"/>
      <c r="D568" s="6"/>
      <c r="F568" s="6"/>
    </row>
    <row r="569" spans="2:6" ht="13">
      <c r="B569" s="6"/>
      <c r="D569" s="6"/>
      <c r="F569" s="6"/>
    </row>
    <row r="570" spans="2:6" ht="13">
      <c r="B570" s="6"/>
      <c r="D570" s="6"/>
      <c r="F570" s="6"/>
    </row>
    <row r="571" spans="2:6" ht="13">
      <c r="B571" s="6"/>
      <c r="D571" s="6"/>
      <c r="F571" s="6"/>
    </row>
    <row r="572" spans="2:6" ht="13">
      <c r="B572" s="6"/>
      <c r="D572" s="6"/>
      <c r="F572" s="6"/>
    </row>
    <row r="573" spans="2:6" ht="13">
      <c r="B573" s="6"/>
      <c r="D573" s="6"/>
      <c r="F573" s="6"/>
    </row>
    <row r="574" spans="2:6" ht="13">
      <c r="B574" s="6"/>
      <c r="D574" s="6"/>
      <c r="F574" s="6"/>
    </row>
    <row r="575" spans="2:6" ht="13">
      <c r="B575" s="6"/>
      <c r="D575" s="6"/>
      <c r="F575" s="6"/>
    </row>
    <row r="576" spans="2:6" ht="13">
      <c r="B576" s="6"/>
      <c r="D576" s="6"/>
      <c r="F576" s="6"/>
    </row>
    <row r="577" spans="2:6" ht="13">
      <c r="B577" s="6"/>
      <c r="D577" s="6"/>
      <c r="F577" s="6"/>
    </row>
    <row r="578" spans="2:6" ht="13">
      <c r="B578" s="6"/>
      <c r="D578" s="6"/>
      <c r="F578" s="6"/>
    </row>
    <row r="579" spans="2:6" ht="13">
      <c r="B579" s="6"/>
      <c r="D579" s="6"/>
      <c r="F579" s="6"/>
    </row>
    <row r="580" spans="2:6" ht="13">
      <c r="B580" s="6"/>
      <c r="D580" s="6"/>
      <c r="F580" s="6"/>
    </row>
    <row r="581" spans="2:6" ht="13">
      <c r="B581" s="6"/>
      <c r="D581" s="6"/>
      <c r="F581" s="6"/>
    </row>
    <row r="582" spans="2:6" ht="13">
      <c r="B582" s="6"/>
      <c r="D582" s="6"/>
      <c r="F582" s="6"/>
    </row>
    <row r="583" spans="2:6" ht="13">
      <c r="B583" s="6"/>
      <c r="D583" s="6"/>
      <c r="F583" s="6"/>
    </row>
    <row r="584" spans="2:6" ht="13">
      <c r="B584" s="6"/>
      <c r="D584" s="6"/>
      <c r="F584" s="6"/>
    </row>
    <row r="585" spans="2:6" ht="13">
      <c r="B585" s="6"/>
      <c r="D585" s="6"/>
      <c r="F585" s="6"/>
    </row>
    <row r="586" spans="2:6" ht="13">
      <c r="B586" s="6"/>
      <c r="D586" s="6"/>
      <c r="F586" s="6"/>
    </row>
    <row r="587" spans="2:6" ht="13">
      <c r="B587" s="6"/>
      <c r="D587" s="6"/>
      <c r="F587" s="6"/>
    </row>
    <row r="588" spans="2:6" ht="13">
      <c r="B588" s="6"/>
      <c r="D588" s="6"/>
      <c r="F588" s="6"/>
    </row>
    <row r="589" spans="2:6" ht="13">
      <c r="B589" s="6"/>
      <c r="D589" s="6"/>
      <c r="F589" s="6"/>
    </row>
    <row r="590" spans="2:6" ht="13">
      <c r="B590" s="6"/>
      <c r="D590" s="6"/>
      <c r="F590" s="6"/>
    </row>
    <row r="591" spans="2:6" ht="13">
      <c r="B591" s="6"/>
      <c r="D591" s="6"/>
      <c r="F591" s="6"/>
    </row>
    <row r="592" spans="2:6" ht="13">
      <c r="B592" s="6"/>
      <c r="D592" s="6"/>
      <c r="F592" s="6"/>
    </row>
    <row r="593" spans="2:6" ht="13">
      <c r="B593" s="6"/>
      <c r="D593" s="6"/>
      <c r="F593" s="6"/>
    </row>
    <row r="594" spans="2:6" ht="13">
      <c r="B594" s="6"/>
      <c r="D594" s="6"/>
      <c r="F594" s="6"/>
    </row>
    <row r="595" spans="2:6" ht="13">
      <c r="B595" s="6"/>
      <c r="D595" s="6"/>
      <c r="F595" s="6"/>
    </row>
    <row r="596" spans="2:6" ht="13">
      <c r="B596" s="6"/>
      <c r="D596" s="6"/>
      <c r="F596" s="6"/>
    </row>
    <row r="597" spans="2:6" ht="13">
      <c r="B597" s="6"/>
      <c r="D597" s="6"/>
      <c r="F597" s="6"/>
    </row>
    <row r="598" spans="2:6" ht="13">
      <c r="B598" s="6"/>
      <c r="D598" s="6"/>
      <c r="F598" s="6"/>
    </row>
    <row r="599" spans="2:6" ht="13">
      <c r="B599" s="6"/>
      <c r="D599" s="6"/>
      <c r="F599" s="6"/>
    </row>
    <row r="600" spans="2:6" ht="13">
      <c r="B600" s="6"/>
      <c r="D600" s="6"/>
      <c r="F600" s="6"/>
    </row>
    <row r="601" spans="2:6" ht="13">
      <c r="B601" s="6"/>
      <c r="D601" s="6"/>
      <c r="F601" s="6"/>
    </row>
    <row r="602" spans="2:6" ht="13">
      <c r="B602" s="6"/>
      <c r="D602" s="6"/>
      <c r="F602" s="6"/>
    </row>
    <row r="603" spans="2:6" ht="13">
      <c r="B603" s="6"/>
      <c r="D603" s="6"/>
      <c r="F603" s="6"/>
    </row>
    <row r="604" spans="2:6" ht="13">
      <c r="B604" s="6"/>
      <c r="D604" s="6"/>
      <c r="F604" s="6"/>
    </row>
    <row r="605" spans="2:6" ht="13">
      <c r="B605" s="6"/>
      <c r="D605" s="6"/>
      <c r="F605" s="6"/>
    </row>
    <row r="606" spans="2:6" ht="13">
      <c r="B606" s="6"/>
      <c r="D606" s="6"/>
      <c r="F606" s="6"/>
    </row>
    <row r="607" spans="2:6" ht="13">
      <c r="B607" s="6"/>
      <c r="D607" s="6"/>
      <c r="F607" s="6"/>
    </row>
    <row r="608" spans="2:6" ht="13">
      <c r="B608" s="6"/>
      <c r="D608" s="6"/>
      <c r="F608" s="6"/>
    </row>
    <row r="609" spans="2:6" ht="13">
      <c r="B609" s="6"/>
      <c r="D609" s="6"/>
      <c r="F609" s="6"/>
    </row>
    <row r="610" spans="2:6" ht="13">
      <c r="B610" s="6"/>
      <c r="D610" s="6"/>
      <c r="F610" s="6"/>
    </row>
    <row r="611" spans="2:6" ht="13">
      <c r="B611" s="6"/>
      <c r="D611" s="6"/>
      <c r="F611" s="6"/>
    </row>
    <row r="612" spans="2:6" ht="13">
      <c r="B612" s="6"/>
      <c r="D612" s="6"/>
      <c r="F612" s="6"/>
    </row>
    <row r="613" spans="2:6" ht="13">
      <c r="B613" s="6"/>
      <c r="D613" s="6"/>
      <c r="F613" s="6"/>
    </row>
    <row r="614" spans="2:6" ht="13">
      <c r="B614" s="6"/>
      <c r="D614" s="6"/>
      <c r="F614" s="6"/>
    </row>
    <row r="615" spans="2:6" ht="13">
      <c r="B615" s="6"/>
      <c r="D615" s="6"/>
      <c r="F615" s="6"/>
    </row>
    <row r="616" spans="2:6" ht="13">
      <c r="B616" s="6"/>
      <c r="D616" s="6"/>
      <c r="F616" s="6"/>
    </row>
    <row r="617" spans="2:6" ht="13">
      <c r="B617" s="6"/>
      <c r="D617" s="6"/>
      <c r="F617" s="6"/>
    </row>
    <row r="618" spans="2:6" ht="13">
      <c r="B618" s="6"/>
      <c r="D618" s="6"/>
      <c r="F618" s="6"/>
    </row>
    <row r="619" spans="2:6" ht="13">
      <c r="B619" s="6"/>
      <c r="D619" s="6"/>
      <c r="F619" s="6"/>
    </row>
    <row r="620" spans="2:6" ht="13">
      <c r="B620" s="6"/>
      <c r="D620" s="6"/>
      <c r="F620" s="6"/>
    </row>
    <row r="621" spans="2:6" ht="13">
      <c r="B621" s="6"/>
      <c r="D621" s="6"/>
      <c r="F621" s="6"/>
    </row>
    <row r="622" spans="2:6" ht="13">
      <c r="B622" s="6"/>
      <c r="D622" s="6"/>
      <c r="F622" s="6"/>
    </row>
    <row r="623" spans="2:6" ht="13">
      <c r="B623" s="6"/>
      <c r="D623" s="6"/>
      <c r="F623" s="6"/>
    </row>
    <row r="624" spans="2:6" ht="13">
      <c r="B624" s="6"/>
      <c r="D624" s="6"/>
      <c r="F624" s="6"/>
    </row>
    <row r="625" spans="2:6" ht="13">
      <c r="B625" s="6"/>
      <c r="D625" s="6"/>
      <c r="F625" s="6"/>
    </row>
    <row r="626" spans="2:6" ht="13">
      <c r="B626" s="6"/>
      <c r="D626" s="6"/>
      <c r="F626" s="6"/>
    </row>
    <row r="627" spans="2:6" ht="13">
      <c r="B627" s="6"/>
      <c r="D627" s="6"/>
      <c r="F627" s="6"/>
    </row>
    <row r="628" spans="2:6" ht="13">
      <c r="B628" s="6"/>
      <c r="D628" s="6"/>
      <c r="F628" s="6"/>
    </row>
    <row r="629" spans="2:6" ht="13">
      <c r="B629" s="6"/>
      <c r="D629" s="6"/>
      <c r="F629" s="6"/>
    </row>
    <row r="630" spans="2:6" ht="13">
      <c r="B630" s="6"/>
      <c r="D630" s="6"/>
      <c r="F630" s="6"/>
    </row>
    <row r="631" spans="2:6" ht="13">
      <c r="B631" s="6"/>
      <c r="D631" s="6"/>
      <c r="F631" s="6"/>
    </row>
    <row r="632" spans="2:6" ht="13">
      <c r="B632" s="6"/>
      <c r="D632" s="6"/>
      <c r="F632" s="6"/>
    </row>
    <row r="633" spans="2:6" ht="13">
      <c r="B633" s="6"/>
      <c r="D633" s="6"/>
      <c r="F633" s="6"/>
    </row>
    <row r="634" spans="2:6" ht="13">
      <c r="B634" s="6"/>
      <c r="D634" s="6"/>
      <c r="F634" s="6"/>
    </row>
    <row r="635" spans="2:6" ht="13">
      <c r="B635" s="6"/>
      <c r="D635" s="6"/>
      <c r="F635" s="6"/>
    </row>
    <row r="636" spans="2:6" ht="13">
      <c r="B636" s="6"/>
      <c r="D636" s="6"/>
      <c r="F636" s="6"/>
    </row>
    <row r="637" spans="2:6" ht="13">
      <c r="B637" s="6"/>
      <c r="D637" s="6"/>
      <c r="F637" s="6"/>
    </row>
    <row r="638" spans="2:6" ht="13">
      <c r="B638" s="6"/>
      <c r="D638" s="6"/>
      <c r="F638" s="6"/>
    </row>
    <row r="639" spans="2:6" ht="13">
      <c r="B639" s="6"/>
      <c r="D639" s="6"/>
      <c r="F639" s="6"/>
    </row>
    <row r="640" spans="2:6" ht="13">
      <c r="B640" s="6"/>
      <c r="D640" s="6"/>
      <c r="F640" s="6"/>
    </row>
    <row r="641" spans="2:6" ht="13">
      <c r="B641" s="6"/>
      <c r="D641" s="6"/>
      <c r="F641" s="6"/>
    </row>
    <row r="642" spans="2:6" ht="13">
      <c r="B642" s="6"/>
      <c r="D642" s="6"/>
      <c r="F642" s="6"/>
    </row>
    <row r="643" spans="2:6" ht="13">
      <c r="B643" s="6"/>
      <c r="D643" s="6"/>
      <c r="F643" s="6"/>
    </row>
    <row r="644" spans="2:6" ht="13">
      <c r="B644" s="6"/>
      <c r="D644" s="6"/>
      <c r="F644" s="6"/>
    </row>
    <row r="645" spans="2:6" ht="13">
      <c r="B645" s="6"/>
      <c r="D645" s="6"/>
      <c r="F645" s="6"/>
    </row>
    <row r="646" spans="2:6" ht="13">
      <c r="B646" s="6"/>
      <c r="D646" s="6"/>
      <c r="F646" s="6"/>
    </row>
    <row r="647" spans="2:6" ht="13">
      <c r="B647" s="6"/>
      <c r="D647" s="6"/>
      <c r="F647" s="6"/>
    </row>
    <row r="648" spans="2:6" ht="13">
      <c r="B648" s="6"/>
      <c r="D648" s="6"/>
      <c r="F648" s="6"/>
    </row>
    <row r="649" spans="2:6" ht="13">
      <c r="B649" s="6"/>
      <c r="D649" s="6"/>
      <c r="F649" s="6"/>
    </row>
    <row r="650" spans="2:6" ht="13">
      <c r="B650" s="6"/>
      <c r="D650" s="6"/>
      <c r="F650" s="6"/>
    </row>
    <row r="651" spans="2:6" ht="13">
      <c r="B651" s="6"/>
      <c r="D651" s="6"/>
      <c r="F651" s="6"/>
    </row>
    <row r="652" spans="2:6" ht="13">
      <c r="B652" s="6"/>
      <c r="D652" s="6"/>
      <c r="F652" s="6"/>
    </row>
    <row r="653" spans="2:6" ht="13">
      <c r="B653" s="6"/>
      <c r="D653" s="6"/>
      <c r="F653" s="6"/>
    </row>
    <row r="654" spans="2:6" ht="13">
      <c r="B654" s="6"/>
      <c r="D654" s="6"/>
      <c r="F654" s="6"/>
    </row>
    <row r="655" spans="2:6" ht="13">
      <c r="B655" s="6"/>
      <c r="D655" s="6"/>
      <c r="F655" s="6"/>
    </row>
    <row r="656" spans="2:6" ht="13">
      <c r="B656" s="6"/>
      <c r="D656" s="6"/>
      <c r="F656" s="6"/>
    </row>
    <row r="657" spans="2:6" ht="13">
      <c r="B657" s="6"/>
      <c r="D657" s="6"/>
      <c r="F657" s="6"/>
    </row>
    <row r="658" spans="2:6" ht="13">
      <c r="B658" s="6"/>
      <c r="D658" s="6"/>
      <c r="F658" s="6"/>
    </row>
    <row r="659" spans="2:6" ht="13">
      <c r="B659" s="6"/>
      <c r="D659" s="6"/>
      <c r="F659" s="6"/>
    </row>
    <row r="660" spans="2:6" ht="13">
      <c r="B660" s="6"/>
      <c r="D660" s="6"/>
      <c r="F660" s="6"/>
    </row>
    <row r="661" spans="2:6" ht="13">
      <c r="B661" s="6"/>
      <c r="D661" s="6"/>
      <c r="F661" s="6"/>
    </row>
    <row r="662" spans="2:6" ht="13">
      <c r="B662" s="6"/>
      <c r="D662" s="6"/>
      <c r="F662" s="6"/>
    </row>
    <row r="663" spans="2:6" ht="13">
      <c r="B663" s="6"/>
      <c r="D663" s="6"/>
      <c r="F663" s="6"/>
    </row>
    <row r="664" spans="2:6" ht="13">
      <c r="B664" s="6"/>
      <c r="D664" s="6"/>
      <c r="F664" s="6"/>
    </row>
    <row r="665" spans="2:6" ht="13">
      <c r="B665" s="6"/>
      <c r="D665" s="6"/>
      <c r="F665" s="6"/>
    </row>
    <row r="666" spans="2:6" ht="13">
      <c r="B666" s="6"/>
      <c r="D666" s="6"/>
      <c r="F666" s="6"/>
    </row>
    <row r="667" spans="2:6" ht="13">
      <c r="B667" s="6"/>
      <c r="D667" s="6"/>
      <c r="F667" s="6"/>
    </row>
    <row r="668" spans="2:6" ht="13">
      <c r="B668" s="6"/>
      <c r="D668" s="6"/>
      <c r="F668" s="6"/>
    </row>
    <row r="669" spans="2:6" ht="13">
      <c r="B669" s="6"/>
      <c r="D669" s="6"/>
      <c r="F669" s="6"/>
    </row>
    <row r="670" spans="2:6" ht="13">
      <c r="B670" s="6"/>
      <c r="D670" s="6"/>
      <c r="F670" s="6"/>
    </row>
    <row r="671" spans="2:6" ht="13">
      <c r="B671" s="6"/>
      <c r="D671" s="6"/>
      <c r="F671" s="6"/>
    </row>
    <row r="672" spans="2:6" ht="13">
      <c r="B672" s="6"/>
      <c r="D672" s="6"/>
      <c r="F672" s="6"/>
    </row>
    <row r="673" spans="2:6" ht="13">
      <c r="B673" s="6"/>
      <c r="D673" s="6"/>
      <c r="F673" s="6"/>
    </row>
    <row r="674" spans="2:6" ht="13">
      <c r="B674" s="6"/>
      <c r="D674" s="6"/>
      <c r="F674" s="6"/>
    </row>
    <row r="675" spans="2:6" ht="13">
      <c r="B675" s="6"/>
      <c r="D675" s="6"/>
      <c r="F675" s="6"/>
    </row>
    <row r="676" spans="2:6" ht="13">
      <c r="B676" s="6"/>
      <c r="D676" s="6"/>
      <c r="F676" s="6"/>
    </row>
    <row r="677" spans="2:6" ht="13">
      <c r="B677" s="6"/>
      <c r="D677" s="6"/>
      <c r="F677" s="6"/>
    </row>
    <row r="678" spans="2:6" ht="13">
      <c r="B678" s="6"/>
      <c r="D678" s="6"/>
      <c r="F678" s="6"/>
    </row>
    <row r="679" spans="2:6" ht="13">
      <c r="B679" s="6"/>
      <c r="D679" s="6"/>
      <c r="F679" s="6"/>
    </row>
    <row r="680" spans="2:6" ht="13">
      <c r="B680" s="6"/>
      <c r="D680" s="6"/>
      <c r="F680" s="6"/>
    </row>
    <row r="681" spans="2:6" ht="13">
      <c r="B681" s="6"/>
      <c r="D681" s="6"/>
      <c r="F681" s="6"/>
    </row>
    <row r="682" spans="2:6" ht="13">
      <c r="B682" s="6"/>
      <c r="D682" s="6"/>
      <c r="F682" s="6"/>
    </row>
    <row r="683" spans="2:6" ht="13">
      <c r="B683" s="6"/>
      <c r="D683" s="6"/>
      <c r="F683" s="6"/>
    </row>
    <row r="684" spans="2:6" ht="13">
      <c r="B684" s="6"/>
      <c r="D684" s="6"/>
      <c r="F684" s="6"/>
    </row>
    <row r="685" spans="2:6" ht="13">
      <c r="B685" s="6"/>
      <c r="D685" s="6"/>
      <c r="F685" s="6"/>
    </row>
    <row r="686" spans="2:6" ht="13">
      <c r="B686" s="6"/>
      <c r="D686" s="6"/>
      <c r="F686" s="6"/>
    </row>
    <row r="687" spans="2:6" ht="13">
      <c r="B687" s="6"/>
      <c r="D687" s="6"/>
      <c r="F687" s="6"/>
    </row>
    <row r="688" spans="2:6" ht="13">
      <c r="B688" s="6"/>
      <c r="D688" s="6"/>
      <c r="F688" s="6"/>
    </row>
    <row r="689" spans="2:6" ht="13">
      <c r="B689" s="6"/>
      <c r="D689" s="6"/>
      <c r="F689" s="6"/>
    </row>
    <row r="690" spans="2:6" ht="13">
      <c r="B690" s="6"/>
      <c r="D690" s="6"/>
      <c r="F690" s="6"/>
    </row>
    <row r="691" spans="2:6" ht="13">
      <c r="B691" s="6"/>
      <c r="D691" s="6"/>
      <c r="F691" s="6"/>
    </row>
    <row r="692" spans="2:6" ht="13">
      <c r="B692" s="6"/>
      <c r="D692" s="6"/>
      <c r="F692" s="6"/>
    </row>
    <row r="693" spans="2:6" ht="13">
      <c r="B693" s="6"/>
      <c r="D693" s="6"/>
      <c r="F693" s="6"/>
    </row>
    <row r="694" spans="2:6" ht="13">
      <c r="B694" s="6"/>
      <c r="D694" s="6"/>
      <c r="F694" s="6"/>
    </row>
    <row r="695" spans="2:6" ht="13">
      <c r="B695" s="6"/>
      <c r="D695" s="6"/>
      <c r="F695" s="6"/>
    </row>
    <row r="696" spans="2:6" ht="13">
      <c r="B696" s="6"/>
      <c r="D696" s="6"/>
      <c r="F696" s="6"/>
    </row>
    <row r="697" spans="2:6" ht="13">
      <c r="B697" s="6"/>
      <c r="D697" s="6"/>
      <c r="F697" s="6"/>
    </row>
    <row r="698" spans="2:6" ht="13">
      <c r="B698" s="6"/>
      <c r="D698" s="6"/>
      <c r="F698" s="6"/>
    </row>
    <row r="699" spans="2:6" ht="13">
      <c r="B699" s="6"/>
      <c r="D699" s="6"/>
      <c r="F699" s="6"/>
    </row>
    <row r="700" spans="2:6" ht="13">
      <c r="B700" s="6"/>
      <c r="D700" s="6"/>
      <c r="F700" s="6"/>
    </row>
    <row r="701" spans="2:6" ht="13">
      <c r="B701" s="6"/>
      <c r="D701" s="6"/>
      <c r="F701" s="6"/>
    </row>
    <row r="702" spans="2:6" ht="13">
      <c r="B702" s="6"/>
      <c r="D702" s="6"/>
      <c r="F702" s="6"/>
    </row>
    <row r="703" spans="2:6" ht="13">
      <c r="B703" s="6"/>
      <c r="D703" s="6"/>
      <c r="F703" s="6"/>
    </row>
    <row r="704" spans="2:6" ht="13">
      <c r="B704" s="6"/>
      <c r="D704" s="6"/>
      <c r="F704" s="6"/>
    </row>
    <row r="705" spans="2:6" ht="13">
      <c r="B705" s="6"/>
      <c r="D705" s="6"/>
      <c r="F705" s="6"/>
    </row>
    <row r="706" spans="2:6" ht="13">
      <c r="B706" s="6"/>
      <c r="D706" s="6"/>
      <c r="F706" s="6"/>
    </row>
    <row r="707" spans="2:6" ht="13">
      <c r="B707" s="6"/>
      <c r="D707" s="6"/>
      <c r="F707" s="6"/>
    </row>
    <row r="708" spans="2:6" ht="13">
      <c r="B708" s="6"/>
      <c r="D708" s="6"/>
      <c r="F708" s="6"/>
    </row>
    <row r="709" spans="2:6" ht="13">
      <c r="B709" s="6"/>
      <c r="D709" s="6"/>
      <c r="F709" s="6"/>
    </row>
    <row r="710" spans="2:6" ht="13">
      <c r="B710" s="6"/>
      <c r="D710" s="6"/>
      <c r="F710" s="6"/>
    </row>
    <row r="711" spans="2:6" ht="13">
      <c r="B711" s="6"/>
      <c r="D711" s="6"/>
      <c r="F711" s="6"/>
    </row>
    <row r="712" spans="2:6" ht="13">
      <c r="B712" s="6"/>
      <c r="D712" s="6"/>
      <c r="F712" s="6"/>
    </row>
    <row r="713" spans="2:6" ht="13">
      <c r="B713" s="6"/>
      <c r="D713" s="6"/>
      <c r="F713" s="6"/>
    </row>
    <row r="714" spans="2:6" ht="13">
      <c r="B714" s="6"/>
      <c r="D714" s="6"/>
      <c r="F714" s="6"/>
    </row>
    <row r="715" spans="2:6" ht="13">
      <c r="B715" s="6"/>
      <c r="D715" s="6"/>
      <c r="F715" s="6"/>
    </row>
    <row r="716" spans="2:6" ht="13">
      <c r="B716" s="6"/>
      <c r="D716" s="6"/>
      <c r="F716" s="6"/>
    </row>
    <row r="717" spans="2:6" ht="13">
      <c r="B717" s="6"/>
      <c r="D717" s="6"/>
      <c r="F717" s="6"/>
    </row>
    <row r="718" spans="2:6" ht="13">
      <c r="B718" s="6"/>
      <c r="D718" s="6"/>
      <c r="F718" s="6"/>
    </row>
    <row r="719" spans="2:6" ht="13">
      <c r="B719" s="6"/>
      <c r="D719" s="6"/>
      <c r="F719" s="6"/>
    </row>
    <row r="720" spans="2:6" ht="13">
      <c r="B720" s="6"/>
      <c r="D720" s="6"/>
      <c r="F720" s="6"/>
    </row>
    <row r="721" spans="2:6" ht="13">
      <c r="B721" s="6"/>
      <c r="D721" s="6"/>
      <c r="F721" s="6"/>
    </row>
    <row r="722" spans="2:6" ht="13">
      <c r="B722" s="6"/>
      <c r="D722" s="6"/>
      <c r="F722" s="6"/>
    </row>
    <row r="723" spans="2:6" ht="13">
      <c r="B723" s="6"/>
      <c r="D723" s="6"/>
      <c r="F723" s="6"/>
    </row>
    <row r="724" spans="2:6" ht="13">
      <c r="B724" s="6"/>
      <c r="D724" s="6"/>
      <c r="F724" s="6"/>
    </row>
    <row r="725" spans="2:6" ht="13">
      <c r="B725" s="6"/>
      <c r="D725" s="6"/>
      <c r="F725" s="6"/>
    </row>
    <row r="726" spans="2:6" ht="13">
      <c r="B726" s="6"/>
      <c r="D726" s="6"/>
      <c r="F726" s="6"/>
    </row>
    <row r="727" spans="2:6" ht="13">
      <c r="B727" s="6"/>
      <c r="D727" s="6"/>
      <c r="F727" s="6"/>
    </row>
    <row r="728" spans="2:6" ht="13">
      <c r="B728" s="6"/>
      <c r="D728" s="6"/>
      <c r="F728" s="6"/>
    </row>
    <row r="729" spans="2:6" ht="13">
      <c r="B729" s="6"/>
      <c r="D729" s="6"/>
      <c r="F729" s="6"/>
    </row>
    <row r="730" spans="2:6" ht="13">
      <c r="B730" s="6"/>
      <c r="D730" s="6"/>
      <c r="F730" s="6"/>
    </row>
    <row r="731" spans="2:6" ht="13">
      <c r="B731" s="6"/>
      <c r="D731" s="6"/>
      <c r="F731" s="6"/>
    </row>
    <row r="732" spans="2:6" ht="13">
      <c r="B732" s="6"/>
      <c r="D732" s="6"/>
      <c r="F732" s="6"/>
    </row>
    <row r="733" spans="2:6" ht="13">
      <c r="B733" s="6"/>
      <c r="D733" s="6"/>
      <c r="F733" s="6"/>
    </row>
    <row r="734" spans="2:6" ht="13">
      <c r="B734" s="6"/>
      <c r="D734" s="6"/>
      <c r="F734" s="6"/>
    </row>
    <row r="735" spans="2:6" ht="13">
      <c r="B735" s="6"/>
      <c r="D735" s="6"/>
      <c r="F735" s="6"/>
    </row>
    <row r="736" spans="2:6" ht="13">
      <c r="B736" s="6"/>
      <c r="D736" s="6"/>
      <c r="F736" s="6"/>
    </row>
    <row r="737" spans="2:6" ht="13">
      <c r="B737" s="6"/>
      <c r="D737" s="6"/>
      <c r="F737" s="6"/>
    </row>
    <row r="738" spans="2:6" ht="13">
      <c r="B738" s="6"/>
      <c r="D738" s="6"/>
      <c r="F738" s="6"/>
    </row>
    <row r="739" spans="2:6" ht="13">
      <c r="B739" s="6"/>
      <c r="D739" s="6"/>
      <c r="F739" s="6"/>
    </row>
    <row r="740" spans="2:6" ht="13">
      <c r="B740" s="6"/>
      <c r="D740" s="6"/>
      <c r="F740" s="6"/>
    </row>
    <row r="741" spans="2:6" ht="13">
      <c r="B741" s="6"/>
      <c r="D741" s="6"/>
      <c r="F741" s="6"/>
    </row>
    <row r="742" spans="2:6" ht="13">
      <c r="B742" s="6"/>
      <c r="D742" s="6"/>
      <c r="F742" s="6"/>
    </row>
    <row r="743" spans="2:6" ht="13">
      <c r="B743" s="6"/>
      <c r="D743" s="6"/>
      <c r="F743" s="6"/>
    </row>
    <row r="744" spans="2:6" ht="13">
      <c r="B744" s="6"/>
      <c r="D744" s="6"/>
      <c r="F744" s="6"/>
    </row>
    <row r="745" spans="2:6" ht="13">
      <c r="B745" s="6"/>
      <c r="D745" s="6"/>
      <c r="F745" s="6"/>
    </row>
    <row r="746" spans="2:6" ht="13">
      <c r="B746" s="6"/>
      <c r="D746" s="6"/>
      <c r="F746" s="6"/>
    </row>
    <row r="747" spans="2:6" ht="13">
      <c r="B747" s="6"/>
      <c r="D747" s="6"/>
      <c r="F747" s="6"/>
    </row>
    <row r="748" spans="2:6" ht="13">
      <c r="B748" s="6"/>
      <c r="D748" s="6"/>
      <c r="F748" s="6"/>
    </row>
    <row r="749" spans="2:6" ht="13">
      <c r="B749" s="6"/>
      <c r="D749" s="6"/>
      <c r="F749" s="6"/>
    </row>
    <row r="750" spans="2:6" ht="13">
      <c r="B750" s="6"/>
      <c r="D750" s="6"/>
      <c r="F750" s="6"/>
    </row>
    <row r="751" spans="2:6" ht="13">
      <c r="B751" s="6"/>
      <c r="D751" s="6"/>
      <c r="F751" s="6"/>
    </row>
    <row r="752" spans="2:6" ht="13">
      <c r="B752" s="6"/>
      <c r="D752" s="6"/>
      <c r="F752" s="6"/>
    </row>
    <row r="753" spans="2:6" ht="13">
      <c r="B753" s="6"/>
      <c r="D753" s="6"/>
      <c r="F753" s="6"/>
    </row>
    <row r="754" spans="2:6" ht="13">
      <c r="B754" s="6"/>
      <c r="D754" s="6"/>
      <c r="F754" s="6"/>
    </row>
    <row r="755" spans="2:6" ht="13">
      <c r="B755" s="6"/>
      <c r="D755" s="6"/>
      <c r="F755" s="6"/>
    </row>
    <row r="756" spans="2:6" ht="13">
      <c r="B756" s="6"/>
      <c r="D756" s="6"/>
      <c r="F756" s="6"/>
    </row>
    <row r="757" spans="2:6" ht="13">
      <c r="B757" s="6"/>
      <c r="D757" s="6"/>
      <c r="F757" s="6"/>
    </row>
    <row r="758" spans="2:6" ht="13">
      <c r="B758" s="6"/>
      <c r="D758" s="6"/>
      <c r="F758" s="6"/>
    </row>
    <row r="759" spans="2:6" ht="13">
      <c r="B759" s="6"/>
      <c r="D759" s="6"/>
      <c r="F759" s="6"/>
    </row>
    <row r="760" spans="2:6" ht="13">
      <c r="B760" s="6"/>
      <c r="D760" s="6"/>
      <c r="F760" s="6"/>
    </row>
    <row r="761" spans="2:6" ht="13">
      <c r="B761" s="6"/>
      <c r="D761" s="6"/>
      <c r="F761" s="6"/>
    </row>
    <row r="762" spans="2:6" ht="13">
      <c r="B762" s="6"/>
      <c r="D762" s="6"/>
      <c r="F762" s="6"/>
    </row>
    <row r="763" spans="2:6" ht="13">
      <c r="B763" s="6"/>
      <c r="D763" s="6"/>
      <c r="F763" s="6"/>
    </row>
    <row r="764" spans="2:6" ht="13">
      <c r="B764" s="6"/>
      <c r="D764" s="6"/>
      <c r="F764" s="6"/>
    </row>
    <row r="765" spans="2:6" ht="13">
      <c r="B765" s="6"/>
      <c r="D765" s="6"/>
      <c r="F765" s="6"/>
    </row>
    <row r="766" spans="2:6" ht="13">
      <c r="B766" s="6"/>
      <c r="D766" s="6"/>
      <c r="F766" s="6"/>
    </row>
    <row r="767" spans="2:6" ht="13">
      <c r="B767" s="6"/>
      <c r="D767" s="6"/>
      <c r="F767" s="6"/>
    </row>
    <row r="768" spans="2:6" ht="13">
      <c r="B768" s="6"/>
      <c r="D768" s="6"/>
      <c r="F768" s="6"/>
    </row>
    <row r="769" spans="2:6" ht="13">
      <c r="B769" s="6"/>
      <c r="D769" s="6"/>
      <c r="F769" s="6"/>
    </row>
    <row r="770" spans="2:6" ht="13">
      <c r="B770" s="6"/>
      <c r="D770" s="6"/>
      <c r="F770" s="6"/>
    </row>
    <row r="771" spans="2:6" ht="13">
      <c r="B771" s="6"/>
      <c r="D771" s="6"/>
      <c r="F771" s="6"/>
    </row>
    <row r="772" spans="2:6" ht="13">
      <c r="B772" s="6"/>
      <c r="D772" s="6"/>
      <c r="F772" s="6"/>
    </row>
    <row r="773" spans="2:6" ht="13">
      <c r="B773" s="6"/>
      <c r="D773" s="6"/>
      <c r="F773" s="6"/>
    </row>
    <row r="774" spans="2:6" ht="13">
      <c r="B774" s="6"/>
      <c r="D774" s="6"/>
      <c r="F774" s="6"/>
    </row>
    <row r="775" spans="2:6" ht="13">
      <c r="B775" s="6"/>
      <c r="D775" s="6"/>
      <c r="F775" s="6"/>
    </row>
    <row r="776" spans="2:6" ht="13">
      <c r="B776" s="6"/>
      <c r="D776" s="6"/>
      <c r="F776" s="6"/>
    </row>
    <row r="777" spans="2:6" ht="13">
      <c r="B777" s="6"/>
      <c r="D777" s="6"/>
      <c r="F777" s="6"/>
    </row>
    <row r="778" spans="2:6" ht="13">
      <c r="B778" s="6"/>
      <c r="D778" s="6"/>
      <c r="F778" s="6"/>
    </row>
    <row r="779" spans="2:6" ht="13">
      <c r="B779" s="6"/>
      <c r="D779" s="6"/>
      <c r="F779" s="6"/>
    </row>
    <row r="780" spans="2:6" ht="13">
      <c r="B780" s="6"/>
      <c r="D780" s="6"/>
      <c r="F780" s="6"/>
    </row>
    <row r="781" spans="2:6" ht="13">
      <c r="B781" s="6"/>
      <c r="D781" s="6"/>
      <c r="F781" s="6"/>
    </row>
    <row r="782" spans="2:6" ht="13">
      <c r="B782" s="6"/>
      <c r="D782" s="6"/>
      <c r="F782" s="6"/>
    </row>
    <row r="783" spans="2:6" ht="13">
      <c r="B783" s="6"/>
      <c r="D783" s="6"/>
      <c r="F783" s="6"/>
    </row>
    <row r="784" spans="2:6" ht="13">
      <c r="B784" s="6"/>
      <c r="D784" s="6"/>
      <c r="F784" s="6"/>
    </row>
    <row r="785" spans="2:6" ht="13">
      <c r="B785" s="6"/>
      <c r="D785" s="6"/>
      <c r="F785" s="6"/>
    </row>
    <row r="786" spans="2:6" ht="13">
      <c r="B786" s="6"/>
      <c r="D786" s="6"/>
      <c r="F786" s="6"/>
    </row>
    <row r="787" spans="2:6" ht="13">
      <c r="B787" s="6"/>
      <c r="D787" s="6"/>
      <c r="F787" s="6"/>
    </row>
    <row r="788" spans="2:6" ht="13">
      <c r="B788" s="6"/>
      <c r="D788" s="6"/>
      <c r="F788" s="6"/>
    </row>
    <row r="789" spans="2:6" ht="13">
      <c r="B789" s="6"/>
      <c r="D789" s="6"/>
      <c r="F789" s="6"/>
    </row>
    <row r="790" spans="2:6" ht="13">
      <c r="B790" s="6"/>
      <c r="D790" s="6"/>
      <c r="F790" s="6"/>
    </row>
    <row r="791" spans="2:6" ht="13">
      <c r="B791" s="6"/>
      <c r="D791" s="6"/>
      <c r="F791" s="6"/>
    </row>
    <row r="792" spans="2:6" ht="13">
      <c r="B792" s="6"/>
      <c r="D792" s="6"/>
      <c r="F792" s="6"/>
    </row>
    <row r="793" spans="2:6" ht="13">
      <c r="B793" s="6"/>
      <c r="D793" s="6"/>
      <c r="F793" s="6"/>
    </row>
    <row r="794" spans="2:6" ht="13">
      <c r="B794" s="6"/>
      <c r="D794" s="6"/>
      <c r="F794" s="6"/>
    </row>
    <row r="795" spans="2:6" ht="13">
      <c r="B795" s="6"/>
      <c r="D795" s="6"/>
      <c r="F795" s="6"/>
    </row>
    <row r="796" spans="2:6" ht="13">
      <c r="B796" s="6"/>
      <c r="D796" s="6"/>
      <c r="F796" s="6"/>
    </row>
    <row r="797" spans="2:6" ht="13">
      <c r="B797" s="6"/>
      <c r="D797" s="6"/>
      <c r="F797" s="6"/>
    </row>
    <row r="798" spans="2:6" ht="13">
      <c r="B798" s="6"/>
      <c r="D798" s="6"/>
      <c r="F798" s="6"/>
    </row>
    <row r="799" spans="2:6" ht="13">
      <c r="B799" s="6"/>
      <c r="D799" s="6"/>
      <c r="F799" s="6"/>
    </row>
    <row r="800" spans="2:6" ht="13">
      <c r="B800" s="6"/>
      <c r="D800" s="6"/>
      <c r="F800" s="6"/>
    </row>
    <row r="801" spans="2:6" ht="13">
      <c r="B801" s="6"/>
      <c r="D801" s="6"/>
      <c r="F801" s="6"/>
    </row>
    <row r="802" spans="2:6" ht="13">
      <c r="B802" s="6"/>
      <c r="D802" s="6"/>
      <c r="F802" s="6"/>
    </row>
    <row r="803" spans="2:6" ht="13">
      <c r="B803" s="6"/>
      <c r="D803" s="6"/>
      <c r="F803" s="6"/>
    </row>
    <row r="804" spans="2:6" ht="13">
      <c r="B804" s="6"/>
      <c r="D804" s="6"/>
      <c r="F804" s="6"/>
    </row>
    <row r="805" spans="2:6" ht="13">
      <c r="B805" s="6"/>
      <c r="D805" s="6"/>
      <c r="F805" s="6"/>
    </row>
    <row r="806" spans="2:6" ht="13">
      <c r="B806" s="6"/>
      <c r="D806" s="6"/>
      <c r="F806" s="6"/>
    </row>
    <row r="807" spans="2:6" ht="13">
      <c r="B807" s="6"/>
      <c r="D807" s="6"/>
      <c r="F807" s="6"/>
    </row>
    <row r="808" spans="2:6" ht="13">
      <c r="B808" s="6"/>
      <c r="D808" s="6"/>
      <c r="F808" s="6"/>
    </row>
    <row r="809" spans="2:6" ht="13">
      <c r="B809" s="6"/>
      <c r="D809" s="6"/>
      <c r="F809" s="6"/>
    </row>
    <row r="810" spans="2:6" ht="13">
      <c r="B810" s="6"/>
      <c r="D810" s="6"/>
      <c r="F810" s="6"/>
    </row>
    <row r="811" spans="2:6" ht="13">
      <c r="B811" s="6"/>
      <c r="D811" s="6"/>
      <c r="F811" s="6"/>
    </row>
    <row r="812" spans="2:6" ht="13">
      <c r="B812" s="6"/>
      <c r="D812" s="6"/>
      <c r="F812" s="6"/>
    </row>
    <row r="813" spans="2:6" ht="13">
      <c r="B813" s="6"/>
      <c r="D813" s="6"/>
      <c r="F813" s="6"/>
    </row>
    <row r="814" spans="2:6" ht="13">
      <c r="B814" s="6"/>
      <c r="D814" s="6"/>
      <c r="F814" s="6"/>
    </row>
    <row r="815" spans="2:6" ht="13">
      <c r="B815" s="6"/>
      <c r="D815" s="6"/>
      <c r="F815" s="6"/>
    </row>
    <row r="816" spans="2:6" ht="13">
      <c r="B816" s="6"/>
      <c r="D816" s="6"/>
      <c r="F816" s="6"/>
    </row>
    <row r="817" spans="2:6" ht="13">
      <c r="B817" s="6"/>
      <c r="D817" s="6"/>
      <c r="F817" s="6"/>
    </row>
    <row r="818" spans="2:6" ht="13">
      <c r="B818" s="6"/>
      <c r="D818" s="6"/>
      <c r="F818" s="6"/>
    </row>
    <row r="819" spans="2:6" ht="13">
      <c r="B819" s="6"/>
      <c r="D819" s="6"/>
      <c r="F819" s="6"/>
    </row>
    <row r="820" spans="2:6" ht="13">
      <c r="B820" s="6"/>
      <c r="D820" s="6"/>
      <c r="F820" s="6"/>
    </row>
    <row r="821" spans="2:6" ht="13">
      <c r="B821" s="6"/>
      <c r="D821" s="6"/>
      <c r="F821" s="6"/>
    </row>
    <row r="822" spans="2:6" ht="13">
      <c r="B822" s="6"/>
      <c r="D822" s="6"/>
      <c r="F822" s="6"/>
    </row>
    <row r="823" spans="2:6" ht="13">
      <c r="B823" s="6"/>
      <c r="D823" s="6"/>
      <c r="F823" s="6"/>
    </row>
    <row r="824" spans="2:6" ht="13">
      <c r="B824" s="6"/>
      <c r="D824" s="6"/>
      <c r="F824" s="6"/>
    </row>
    <row r="825" spans="2:6" ht="13">
      <c r="B825" s="6"/>
      <c r="D825" s="6"/>
      <c r="F825" s="6"/>
    </row>
    <row r="826" spans="2:6" ht="13">
      <c r="B826" s="6"/>
      <c r="D826" s="6"/>
      <c r="F826" s="6"/>
    </row>
    <row r="827" spans="2:6" ht="13">
      <c r="B827" s="6"/>
      <c r="D827" s="6"/>
      <c r="F827" s="6"/>
    </row>
    <row r="828" spans="2:6" ht="13">
      <c r="B828" s="6"/>
      <c r="D828" s="6"/>
      <c r="F828" s="6"/>
    </row>
    <row r="829" spans="2:6" ht="13">
      <c r="B829" s="6"/>
      <c r="D829" s="6"/>
      <c r="F829" s="6"/>
    </row>
    <row r="830" spans="2:6" ht="13">
      <c r="B830" s="6"/>
      <c r="D830" s="6"/>
      <c r="F830" s="6"/>
    </row>
    <row r="831" spans="2:6" ht="13">
      <c r="B831" s="6"/>
      <c r="D831" s="6"/>
      <c r="F831" s="6"/>
    </row>
    <row r="832" spans="2:6" ht="13">
      <c r="B832" s="6"/>
      <c r="D832" s="6"/>
      <c r="F832" s="6"/>
    </row>
    <row r="833" spans="2:6" ht="13">
      <c r="B833" s="6"/>
      <c r="D833" s="6"/>
      <c r="F833" s="6"/>
    </row>
    <row r="834" spans="2:6" ht="13">
      <c r="B834" s="6"/>
      <c r="D834" s="6"/>
      <c r="F834" s="6"/>
    </row>
    <row r="835" spans="2:6" ht="13">
      <c r="B835" s="6"/>
      <c r="D835" s="6"/>
      <c r="F835" s="6"/>
    </row>
    <row r="836" spans="2:6" ht="13">
      <c r="B836" s="6"/>
      <c r="D836" s="6"/>
      <c r="F836" s="6"/>
    </row>
    <row r="837" spans="2:6" ht="13">
      <c r="B837" s="6"/>
      <c r="D837" s="6"/>
      <c r="F837" s="6"/>
    </row>
    <row r="838" spans="2:6" ht="13">
      <c r="B838" s="6"/>
      <c r="D838" s="6"/>
      <c r="F838" s="6"/>
    </row>
    <row r="839" spans="2:6" ht="13">
      <c r="B839" s="6"/>
      <c r="D839" s="6"/>
      <c r="F839" s="6"/>
    </row>
    <row r="840" spans="2:6" ht="13">
      <c r="B840" s="6"/>
      <c r="D840" s="6"/>
      <c r="F840" s="6"/>
    </row>
    <row r="841" spans="2:6" ht="13">
      <c r="B841" s="6"/>
      <c r="D841" s="6"/>
      <c r="F841" s="6"/>
    </row>
    <row r="842" spans="2:6" ht="13">
      <c r="B842" s="6"/>
      <c r="D842" s="6"/>
      <c r="F842" s="6"/>
    </row>
    <row r="843" spans="2:6" ht="13">
      <c r="B843" s="6"/>
      <c r="D843" s="6"/>
      <c r="F843" s="6"/>
    </row>
    <row r="844" spans="2:6" ht="13">
      <c r="B844" s="6"/>
      <c r="D844" s="6"/>
      <c r="F844" s="6"/>
    </row>
    <row r="845" spans="2:6" ht="13">
      <c r="B845" s="6"/>
      <c r="D845" s="6"/>
      <c r="F845" s="6"/>
    </row>
    <row r="846" spans="2:6" ht="13">
      <c r="B846" s="6"/>
      <c r="D846" s="6"/>
      <c r="F846" s="6"/>
    </row>
    <row r="847" spans="2:6" ht="13">
      <c r="B847" s="6"/>
      <c r="D847" s="6"/>
      <c r="F847" s="6"/>
    </row>
    <row r="848" spans="2:6" ht="13">
      <c r="B848" s="6"/>
      <c r="D848" s="6"/>
      <c r="F848" s="6"/>
    </row>
    <row r="849" spans="2:6" ht="13">
      <c r="B849" s="6"/>
      <c r="D849" s="6"/>
      <c r="F849" s="6"/>
    </row>
    <row r="850" spans="2:6" ht="13">
      <c r="B850" s="6"/>
      <c r="D850" s="6"/>
      <c r="F850" s="6"/>
    </row>
    <row r="851" spans="2:6" ht="13">
      <c r="B851" s="6"/>
      <c r="D851" s="6"/>
      <c r="F851" s="6"/>
    </row>
    <row r="852" spans="2:6" ht="13">
      <c r="B852" s="6"/>
      <c r="D852" s="6"/>
      <c r="F852" s="6"/>
    </row>
    <row r="853" spans="2:6" ht="13">
      <c r="B853" s="6"/>
      <c r="D853" s="6"/>
      <c r="F853" s="6"/>
    </row>
    <row r="854" spans="2:6" ht="13">
      <c r="B854" s="6"/>
      <c r="D854" s="6"/>
      <c r="F854" s="6"/>
    </row>
    <row r="855" spans="2:6" ht="13">
      <c r="B855" s="6"/>
      <c r="D855" s="6"/>
      <c r="F855" s="6"/>
    </row>
    <row r="856" spans="2:6" ht="13">
      <c r="B856" s="6"/>
      <c r="D856" s="6"/>
      <c r="F856" s="6"/>
    </row>
    <row r="857" spans="2:6" ht="13">
      <c r="B857" s="6"/>
      <c r="D857" s="6"/>
      <c r="F857" s="6"/>
    </row>
    <row r="858" spans="2:6" ht="13">
      <c r="B858" s="6"/>
      <c r="D858" s="6"/>
      <c r="F858" s="6"/>
    </row>
    <row r="859" spans="2:6" ht="13">
      <c r="B859" s="6"/>
      <c r="D859" s="6"/>
      <c r="F859" s="6"/>
    </row>
    <row r="860" spans="2:6" ht="13">
      <c r="B860" s="6"/>
      <c r="D860" s="6"/>
      <c r="F860" s="6"/>
    </row>
    <row r="861" spans="2:6" ht="13">
      <c r="B861" s="6"/>
      <c r="D861" s="6"/>
      <c r="F861" s="6"/>
    </row>
    <row r="862" spans="2:6" ht="13">
      <c r="B862" s="6"/>
      <c r="D862" s="6"/>
      <c r="F862" s="6"/>
    </row>
    <row r="863" spans="2:6" ht="13">
      <c r="B863" s="6"/>
      <c r="D863" s="6"/>
      <c r="F863" s="6"/>
    </row>
    <row r="864" spans="2:6" ht="13">
      <c r="B864" s="6"/>
      <c r="D864" s="6"/>
      <c r="F864" s="6"/>
    </row>
    <row r="865" spans="2:6" ht="13">
      <c r="B865" s="6"/>
      <c r="D865" s="6"/>
      <c r="F865" s="6"/>
    </row>
    <row r="866" spans="2:6" ht="13">
      <c r="B866" s="6"/>
      <c r="D866" s="6"/>
      <c r="F866" s="6"/>
    </row>
    <row r="867" spans="2:6" ht="13">
      <c r="B867" s="6"/>
      <c r="D867" s="6"/>
      <c r="F867" s="6"/>
    </row>
    <row r="868" spans="2:6" ht="13">
      <c r="B868" s="6"/>
      <c r="D868" s="6"/>
      <c r="F868" s="6"/>
    </row>
    <row r="869" spans="2:6" ht="13">
      <c r="B869" s="6"/>
      <c r="D869" s="6"/>
      <c r="F869" s="6"/>
    </row>
    <row r="870" spans="2:6" ht="13">
      <c r="B870" s="6"/>
      <c r="D870" s="6"/>
      <c r="F870" s="6"/>
    </row>
    <row r="871" spans="2:6" ht="13">
      <c r="B871" s="6"/>
      <c r="D871" s="6"/>
      <c r="F871" s="6"/>
    </row>
    <row r="872" spans="2:6" ht="13">
      <c r="B872" s="6"/>
      <c r="D872" s="6"/>
      <c r="F872" s="6"/>
    </row>
    <row r="873" spans="2:6" ht="13">
      <c r="B873" s="6"/>
      <c r="D873" s="6"/>
      <c r="F873" s="6"/>
    </row>
    <row r="874" spans="2:6" ht="13">
      <c r="B874" s="6"/>
      <c r="D874" s="6"/>
      <c r="F874" s="6"/>
    </row>
    <row r="875" spans="2:6" ht="13">
      <c r="B875" s="6"/>
      <c r="D875" s="6"/>
      <c r="F875" s="6"/>
    </row>
    <row r="876" spans="2:6" ht="13">
      <c r="B876" s="6"/>
      <c r="D876" s="6"/>
      <c r="F876" s="6"/>
    </row>
    <row r="877" spans="2:6" ht="13">
      <c r="B877" s="6"/>
      <c r="D877" s="6"/>
      <c r="F877" s="6"/>
    </row>
    <row r="878" spans="2:6" ht="13">
      <c r="B878" s="6"/>
      <c r="D878" s="6"/>
      <c r="F878" s="6"/>
    </row>
    <row r="879" spans="2:6" ht="13">
      <c r="B879" s="6"/>
      <c r="D879" s="6"/>
      <c r="F879" s="6"/>
    </row>
    <row r="880" spans="2:6" ht="13">
      <c r="B880" s="6"/>
      <c r="D880" s="6"/>
      <c r="F880" s="6"/>
    </row>
    <row r="881" spans="2:6" ht="13">
      <c r="B881" s="6"/>
      <c r="D881" s="6"/>
      <c r="F881" s="6"/>
    </row>
    <row r="882" spans="2:6" ht="13">
      <c r="B882" s="6"/>
      <c r="D882" s="6"/>
      <c r="F882" s="6"/>
    </row>
    <row r="883" spans="2:6" ht="13">
      <c r="B883" s="6"/>
      <c r="D883" s="6"/>
      <c r="F883" s="6"/>
    </row>
    <row r="884" spans="2:6" ht="13">
      <c r="B884" s="6"/>
      <c r="D884" s="6"/>
      <c r="F884" s="6"/>
    </row>
    <row r="885" spans="2:6" ht="13">
      <c r="B885" s="6"/>
      <c r="D885" s="6"/>
      <c r="F885" s="6"/>
    </row>
    <row r="886" spans="2:6" ht="13">
      <c r="B886" s="6"/>
      <c r="D886" s="6"/>
      <c r="F886" s="6"/>
    </row>
    <row r="887" spans="2:6" ht="13">
      <c r="B887" s="6"/>
      <c r="D887" s="6"/>
      <c r="F887" s="6"/>
    </row>
    <row r="888" spans="2:6" ht="13">
      <c r="B888" s="6"/>
      <c r="D888" s="6"/>
      <c r="F888" s="6"/>
    </row>
    <row r="889" spans="2:6" ht="13">
      <c r="B889" s="6"/>
      <c r="D889" s="6"/>
      <c r="F889" s="6"/>
    </row>
    <row r="890" spans="2:6" ht="13">
      <c r="B890" s="6"/>
      <c r="D890" s="6"/>
      <c r="F890" s="6"/>
    </row>
    <row r="891" spans="2:6" ht="13">
      <c r="B891" s="6"/>
      <c r="D891" s="6"/>
      <c r="F891" s="6"/>
    </row>
    <row r="892" spans="2:6" ht="13">
      <c r="B892" s="6"/>
      <c r="D892" s="6"/>
      <c r="F892" s="6"/>
    </row>
    <row r="893" spans="2:6" ht="13">
      <c r="B893" s="6"/>
      <c r="D893" s="6"/>
      <c r="F893" s="6"/>
    </row>
    <row r="894" spans="2:6" ht="13">
      <c r="B894" s="6"/>
      <c r="D894" s="6"/>
      <c r="F894" s="6"/>
    </row>
    <row r="895" spans="2:6" ht="13">
      <c r="B895" s="6"/>
      <c r="D895" s="6"/>
      <c r="F895" s="6"/>
    </row>
    <row r="896" spans="2:6" ht="13">
      <c r="B896" s="6"/>
      <c r="D896" s="6"/>
      <c r="F896" s="6"/>
    </row>
    <row r="897" spans="2:6" ht="13">
      <c r="B897" s="6"/>
      <c r="D897" s="6"/>
      <c r="F897" s="6"/>
    </row>
    <row r="898" spans="2:6" ht="13">
      <c r="B898" s="6"/>
      <c r="D898" s="6"/>
      <c r="F898" s="6"/>
    </row>
    <row r="899" spans="2:6" ht="13">
      <c r="B899" s="6"/>
      <c r="D899" s="6"/>
      <c r="F899" s="6"/>
    </row>
    <row r="900" spans="2:6" ht="13">
      <c r="B900" s="6"/>
      <c r="D900" s="6"/>
      <c r="F900" s="6"/>
    </row>
    <row r="901" spans="2:6" ht="13">
      <c r="B901" s="6"/>
      <c r="D901" s="6"/>
      <c r="F901" s="6"/>
    </row>
    <row r="902" spans="2:6" ht="13">
      <c r="B902" s="6"/>
      <c r="D902" s="6"/>
      <c r="F902" s="6"/>
    </row>
    <row r="903" spans="2:6" ht="13">
      <c r="B903" s="6"/>
      <c r="D903" s="6"/>
      <c r="F903" s="6"/>
    </row>
    <row r="904" spans="2:6" ht="13">
      <c r="B904" s="6"/>
      <c r="D904" s="6"/>
      <c r="F904" s="6"/>
    </row>
    <row r="905" spans="2:6" ht="13">
      <c r="B905" s="6"/>
      <c r="D905" s="6"/>
      <c r="F905" s="6"/>
    </row>
    <row r="906" spans="2:6" ht="13">
      <c r="B906" s="6"/>
      <c r="D906" s="6"/>
      <c r="F906" s="6"/>
    </row>
    <row r="907" spans="2:6" ht="13">
      <c r="B907" s="6"/>
      <c r="D907" s="6"/>
      <c r="F907" s="6"/>
    </row>
    <row r="908" spans="2:6" ht="13">
      <c r="B908" s="6"/>
      <c r="D908" s="6"/>
      <c r="F908" s="6"/>
    </row>
    <row r="909" spans="2:6" ht="13">
      <c r="B909" s="6"/>
      <c r="D909" s="6"/>
      <c r="F909" s="6"/>
    </row>
    <row r="910" spans="2:6" ht="13">
      <c r="B910" s="6"/>
      <c r="D910" s="6"/>
      <c r="F910" s="6"/>
    </row>
    <row r="911" spans="2:6" ht="13">
      <c r="B911" s="6"/>
      <c r="D911" s="6"/>
      <c r="F911" s="6"/>
    </row>
    <row r="912" spans="2:6" ht="13">
      <c r="B912" s="6"/>
      <c r="D912" s="6"/>
      <c r="F912" s="6"/>
    </row>
    <row r="913" spans="2:6" ht="13">
      <c r="B913" s="6"/>
      <c r="D913" s="6"/>
      <c r="F913" s="6"/>
    </row>
    <row r="914" spans="2:6" ht="13">
      <c r="B914" s="6"/>
      <c r="D914" s="6"/>
      <c r="F914" s="6"/>
    </row>
    <row r="915" spans="2:6" ht="13">
      <c r="B915" s="6"/>
      <c r="D915" s="6"/>
      <c r="F915" s="6"/>
    </row>
    <row r="916" spans="2:6" ht="13">
      <c r="B916" s="6"/>
      <c r="D916" s="6"/>
      <c r="F916" s="6"/>
    </row>
    <row r="917" spans="2:6" ht="13">
      <c r="B917" s="6"/>
      <c r="D917" s="6"/>
      <c r="F917" s="6"/>
    </row>
    <row r="918" spans="2:6" ht="13">
      <c r="B918" s="6"/>
      <c r="D918" s="6"/>
      <c r="F918" s="6"/>
    </row>
    <row r="919" spans="2:6" ht="13">
      <c r="B919" s="6"/>
      <c r="D919" s="6"/>
      <c r="F919" s="6"/>
    </row>
    <row r="920" spans="2:6" ht="13">
      <c r="B920" s="6"/>
      <c r="D920" s="6"/>
      <c r="F920" s="6"/>
    </row>
    <row r="921" spans="2:6" ht="13">
      <c r="B921" s="6"/>
      <c r="D921" s="6"/>
      <c r="F921" s="6"/>
    </row>
    <row r="922" spans="2:6" ht="13">
      <c r="B922" s="6"/>
      <c r="D922" s="6"/>
      <c r="F922" s="6"/>
    </row>
    <row r="923" spans="2:6" ht="13">
      <c r="B923" s="6"/>
      <c r="D923" s="6"/>
      <c r="F923" s="6"/>
    </row>
    <row r="924" spans="2:6" ht="13">
      <c r="B924" s="6"/>
      <c r="D924" s="6"/>
      <c r="F924" s="6"/>
    </row>
    <row r="925" spans="2:6" ht="13">
      <c r="B925" s="6"/>
      <c r="D925" s="6"/>
      <c r="F925" s="6"/>
    </row>
    <row r="926" spans="2:6" ht="13">
      <c r="B926" s="6"/>
      <c r="D926" s="6"/>
      <c r="F926" s="6"/>
    </row>
    <row r="927" spans="2:6" ht="13">
      <c r="B927" s="6"/>
      <c r="D927" s="6"/>
      <c r="F927" s="6"/>
    </row>
    <row r="928" spans="2:6" ht="13">
      <c r="B928" s="6"/>
      <c r="D928" s="6"/>
      <c r="F928" s="6"/>
    </row>
    <row r="929" spans="2:6" ht="13">
      <c r="B929" s="6"/>
      <c r="D929" s="6"/>
      <c r="F929" s="6"/>
    </row>
    <row r="930" spans="2:6" ht="13">
      <c r="B930" s="6"/>
      <c r="D930" s="6"/>
      <c r="F930" s="6"/>
    </row>
    <row r="931" spans="2:6" ht="13">
      <c r="B931" s="6"/>
      <c r="D931" s="6"/>
      <c r="F931" s="6"/>
    </row>
    <row r="932" spans="2:6" ht="13">
      <c r="B932" s="6"/>
      <c r="D932" s="6"/>
      <c r="F932" s="6"/>
    </row>
    <row r="933" spans="2:6" ht="13">
      <c r="B933" s="6"/>
      <c r="D933" s="6"/>
      <c r="F933" s="6"/>
    </row>
    <row r="934" spans="2:6" ht="13">
      <c r="B934" s="6"/>
      <c r="D934" s="6"/>
      <c r="F934" s="6"/>
    </row>
    <row r="935" spans="2:6" ht="13">
      <c r="B935" s="6"/>
      <c r="D935" s="6"/>
      <c r="F935" s="6"/>
    </row>
    <row r="936" spans="2:6" ht="13">
      <c r="B936" s="6"/>
      <c r="D936" s="6"/>
      <c r="F936" s="6"/>
    </row>
    <row r="937" spans="2:6" ht="13">
      <c r="B937" s="6"/>
      <c r="D937" s="6"/>
      <c r="F937" s="6"/>
    </row>
    <row r="938" spans="2:6" ht="13">
      <c r="B938" s="6"/>
      <c r="D938" s="6"/>
      <c r="F938" s="6"/>
    </row>
    <row r="939" spans="2:6" ht="13">
      <c r="B939" s="6"/>
      <c r="D939" s="6"/>
      <c r="F939" s="6"/>
    </row>
    <row r="940" spans="2:6" ht="13">
      <c r="B940" s="6"/>
      <c r="D940" s="6"/>
      <c r="F940" s="6"/>
    </row>
    <row r="941" spans="2:6" ht="13">
      <c r="B941" s="6"/>
      <c r="D941" s="6"/>
      <c r="F941" s="6"/>
    </row>
    <row r="942" spans="2:6" ht="13">
      <c r="B942" s="6"/>
      <c r="D942" s="6"/>
      <c r="F942" s="6"/>
    </row>
    <row r="943" spans="2:6" ht="13">
      <c r="B943" s="6"/>
      <c r="D943" s="6"/>
      <c r="F943" s="6"/>
    </row>
    <row r="944" spans="2:6" ht="13">
      <c r="B944" s="6"/>
      <c r="D944" s="6"/>
      <c r="F944" s="6"/>
    </row>
    <row r="945" spans="2:6" ht="13">
      <c r="B945" s="6"/>
      <c r="D945" s="6"/>
      <c r="F945" s="6"/>
    </row>
    <row r="946" spans="2:6" ht="13">
      <c r="B946" s="6"/>
      <c r="D946" s="6"/>
      <c r="F946" s="6"/>
    </row>
    <row r="947" spans="2:6" ht="13">
      <c r="B947" s="6"/>
      <c r="D947" s="6"/>
      <c r="F947" s="6"/>
    </row>
    <row r="948" spans="2:6" ht="13">
      <c r="B948" s="6"/>
      <c r="D948" s="6"/>
      <c r="F948" s="6"/>
    </row>
    <row r="949" spans="2:6" ht="13">
      <c r="B949" s="6"/>
      <c r="D949" s="6"/>
      <c r="F949" s="6"/>
    </row>
    <row r="950" spans="2:6" ht="13">
      <c r="B950" s="6"/>
      <c r="D950" s="6"/>
      <c r="F950" s="6"/>
    </row>
    <row r="951" spans="2:6" ht="13">
      <c r="B951" s="6"/>
      <c r="D951" s="6"/>
      <c r="F951" s="6"/>
    </row>
    <row r="952" spans="2:6" ht="13">
      <c r="B952" s="6"/>
      <c r="D952" s="6"/>
      <c r="F952" s="6"/>
    </row>
    <row r="953" spans="2:6" ht="13">
      <c r="B953" s="6"/>
      <c r="D953" s="6"/>
      <c r="F953" s="6"/>
    </row>
    <row r="954" spans="2:6" ht="13">
      <c r="B954" s="6"/>
      <c r="D954" s="6"/>
      <c r="F954" s="6"/>
    </row>
    <row r="955" spans="2:6" ht="13">
      <c r="B955" s="6"/>
      <c r="D955" s="6"/>
      <c r="F955" s="6"/>
    </row>
    <row r="956" spans="2:6" ht="13">
      <c r="B956" s="6"/>
      <c r="D956" s="6"/>
      <c r="F956" s="6"/>
    </row>
    <row r="957" spans="2:6" ht="13">
      <c r="B957" s="6"/>
      <c r="D957" s="6"/>
      <c r="F957" s="6"/>
    </row>
    <row r="958" spans="2:6" ht="13">
      <c r="B958" s="6"/>
      <c r="D958" s="6"/>
      <c r="F958" s="6"/>
    </row>
    <row r="959" spans="2:6" ht="13">
      <c r="B959" s="6"/>
      <c r="D959" s="6"/>
      <c r="F959" s="6"/>
    </row>
    <row r="960" spans="2:6" ht="13">
      <c r="B960" s="6"/>
      <c r="D960" s="6"/>
      <c r="F960" s="6"/>
    </row>
    <row r="961" spans="2:6" ht="13">
      <c r="B961" s="6"/>
      <c r="D961" s="6"/>
      <c r="F961" s="6"/>
    </row>
    <row r="962" spans="2:6" ht="13">
      <c r="B962" s="6"/>
      <c r="D962" s="6"/>
      <c r="F962" s="6"/>
    </row>
    <row r="963" spans="2:6" ht="13">
      <c r="B963" s="6"/>
      <c r="D963" s="6"/>
      <c r="F963" s="6"/>
    </row>
    <row r="964" spans="2:6" ht="13">
      <c r="B964" s="6"/>
      <c r="D964" s="6"/>
      <c r="F964" s="6"/>
    </row>
    <row r="965" spans="2:6" ht="13">
      <c r="B965" s="6"/>
      <c r="D965" s="6"/>
      <c r="F965" s="6"/>
    </row>
    <row r="966" spans="2:6" ht="13">
      <c r="B966" s="6"/>
      <c r="D966" s="6"/>
      <c r="F966" s="6"/>
    </row>
    <row r="967" spans="2:6" ht="13">
      <c r="B967" s="6"/>
      <c r="D967" s="6"/>
      <c r="F967" s="6"/>
    </row>
    <row r="968" spans="2:6" ht="13">
      <c r="B968" s="6"/>
      <c r="D968" s="6"/>
      <c r="F968" s="6"/>
    </row>
    <row r="969" spans="2:6" ht="13">
      <c r="B969" s="6"/>
      <c r="D969" s="6"/>
      <c r="F969" s="6"/>
    </row>
    <row r="970" spans="2:6" ht="13">
      <c r="B970" s="6"/>
      <c r="D970" s="6"/>
      <c r="F970" s="6"/>
    </row>
    <row r="971" spans="2:6" ht="13">
      <c r="B971" s="6"/>
      <c r="D971" s="6"/>
      <c r="F971" s="6"/>
    </row>
    <row r="972" spans="2:6" ht="13">
      <c r="B972" s="6"/>
      <c r="D972" s="6"/>
      <c r="F972" s="6"/>
    </row>
    <row r="973" spans="2:6" ht="13">
      <c r="B973" s="6"/>
      <c r="D973" s="6"/>
      <c r="F973" s="6"/>
    </row>
    <row r="974" spans="2:6" ht="13">
      <c r="B974" s="6"/>
      <c r="D974" s="6"/>
      <c r="F974" s="6"/>
    </row>
    <row r="975" spans="2:6" ht="13">
      <c r="B975" s="6"/>
      <c r="D975" s="6"/>
      <c r="F975" s="6"/>
    </row>
    <row r="976" spans="2:6" ht="13">
      <c r="B976" s="6"/>
      <c r="D976" s="6"/>
      <c r="F976" s="6"/>
    </row>
    <row r="977" spans="2:6" ht="13">
      <c r="B977" s="6"/>
      <c r="D977" s="6"/>
      <c r="F977" s="6"/>
    </row>
    <row r="978" spans="2:6" ht="13">
      <c r="B978" s="6"/>
      <c r="D978" s="6"/>
      <c r="F978" s="6"/>
    </row>
    <row r="979" spans="2:6" ht="13">
      <c r="B979" s="6"/>
      <c r="D979" s="6"/>
      <c r="F979" s="6"/>
    </row>
    <row r="980" spans="2:6" ht="13">
      <c r="B980" s="6"/>
      <c r="D980" s="6"/>
      <c r="F980" s="6"/>
    </row>
    <row r="981" spans="2:6" ht="13">
      <c r="B981" s="6"/>
      <c r="D981" s="6"/>
      <c r="F981" s="6"/>
    </row>
    <row r="982" spans="2:6" ht="13">
      <c r="B982" s="6"/>
      <c r="D982" s="6"/>
      <c r="F982" s="6"/>
    </row>
    <row r="983" spans="2:6" ht="13">
      <c r="B983" s="6"/>
      <c r="D983" s="6"/>
      <c r="F983" s="6"/>
    </row>
    <row r="984" spans="2:6" ht="13">
      <c r="B984" s="6"/>
      <c r="D984" s="6"/>
      <c r="F984" s="6"/>
    </row>
    <row r="985" spans="2:6" ht="13">
      <c r="B985" s="6"/>
      <c r="D985" s="6"/>
      <c r="F985" s="6"/>
    </row>
    <row r="986" spans="2:6" ht="13">
      <c r="B986" s="6"/>
      <c r="D986" s="6"/>
      <c r="F986" s="6"/>
    </row>
    <row r="987" spans="2:6" ht="13">
      <c r="B987" s="6"/>
      <c r="D987" s="6"/>
      <c r="F987" s="6"/>
    </row>
    <row r="988" spans="2:6" ht="13">
      <c r="B988" s="6"/>
      <c r="D988" s="6"/>
      <c r="F988" s="6"/>
    </row>
    <row r="989" spans="2:6" ht="13">
      <c r="B989" s="6"/>
      <c r="D989" s="6"/>
      <c r="F989" s="6"/>
    </row>
    <row r="990" spans="2:6" ht="13">
      <c r="B990" s="6"/>
      <c r="D990" s="6"/>
      <c r="F990" s="6"/>
    </row>
    <row r="991" spans="2:6" ht="13">
      <c r="B991" s="6"/>
      <c r="D991" s="6"/>
      <c r="F991" s="6"/>
    </row>
    <row r="992" spans="2:6" ht="13">
      <c r="B992" s="6"/>
      <c r="D992" s="6"/>
      <c r="F992" s="6"/>
    </row>
    <row r="993" spans="2:6" ht="13">
      <c r="B993" s="6"/>
      <c r="D993" s="6"/>
      <c r="F993" s="6"/>
    </row>
    <row r="994" spans="2:6" ht="13">
      <c r="B994" s="6"/>
      <c r="D994" s="6"/>
      <c r="F994" s="6"/>
    </row>
    <row r="995" spans="2:6" ht="13">
      <c r="B995" s="6"/>
      <c r="D995" s="6"/>
      <c r="F995" s="6"/>
    </row>
    <row r="996" spans="2:6" ht="13">
      <c r="B996" s="6"/>
      <c r="D996" s="6"/>
      <c r="F996" s="6"/>
    </row>
    <row r="997" spans="2:6" ht="13">
      <c r="B997" s="6"/>
      <c r="D997" s="6"/>
      <c r="F997" s="6"/>
    </row>
    <row r="998" spans="2:6" ht="13">
      <c r="B998" s="6"/>
      <c r="D998" s="6"/>
      <c r="F998" s="6"/>
    </row>
    <row r="999" spans="2:6" ht="13">
      <c r="B999" s="6"/>
      <c r="D999" s="6"/>
      <c r="F999" s="6"/>
    </row>
    <row r="1000" spans="2:6" ht="13">
      <c r="B1000" s="6"/>
      <c r="D1000" s="6"/>
      <c r="F1000" s="6"/>
    </row>
    <row r="1001" spans="2:6" ht="13">
      <c r="B1001" s="6"/>
      <c r="D1001" s="6"/>
      <c r="F1001" s="6"/>
    </row>
    <row r="1002" spans="2:6" ht="13">
      <c r="B1002" s="6"/>
      <c r="D1002" s="6"/>
      <c r="F1002" s="6"/>
    </row>
    <row r="1003" spans="2:6" ht="13">
      <c r="B1003" s="6"/>
      <c r="D1003" s="6"/>
      <c r="F1003" s="6"/>
    </row>
    <row r="1004" spans="2:6" ht="13">
      <c r="B1004" s="6"/>
      <c r="D1004" s="6"/>
      <c r="F1004" s="6"/>
    </row>
    <row r="1005" spans="2:6" ht="13">
      <c r="B1005" s="6"/>
      <c r="D1005" s="6"/>
      <c r="F1005" s="6"/>
    </row>
    <row r="1006" spans="2:6" ht="13">
      <c r="B1006" s="6"/>
      <c r="D1006" s="6"/>
      <c r="F1006" s="6"/>
    </row>
    <row r="1007" spans="2:6" ht="13">
      <c r="B1007" s="6"/>
      <c r="D1007" s="6"/>
      <c r="F1007" s="6"/>
    </row>
    <row r="1008" spans="2:6" ht="13">
      <c r="B1008" s="6"/>
      <c r="D1008" s="6"/>
      <c r="F1008" s="6"/>
    </row>
    <row r="1009" spans="2:6" ht="13">
      <c r="B1009" s="6"/>
      <c r="D1009" s="6"/>
      <c r="F1009" s="6"/>
    </row>
    <row r="1010" spans="2:6" ht="13">
      <c r="B1010" s="6"/>
      <c r="D1010" s="6"/>
      <c r="F1010" s="6"/>
    </row>
    <row r="1011" spans="2:6" ht="13">
      <c r="B1011" s="6"/>
      <c r="D1011" s="6"/>
      <c r="F1011" s="6"/>
    </row>
    <row r="1012" spans="2:6" ht="13">
      <c r="B1012" s="6"/>
      <c r="D1012" s="6"/>
      <c r="F1012" s="6"/>
    </row>
    <row r="1013" spans="2:6" ht="13">
      <c r="B1013" s="6"/>
      <c r="D1013" s="6"/>
      <c r="F1013" s="6"/>
    </row>
    <row r="1014" spans="2:6" ht="13">
      <c r="B1014" s="6"/>
      <c r="D1014" s="6"/>
      <c r="F1014" s="6"/>
    </row>
    <row r="1015" spans="2:6" ht="13">
      <c r="B1015" s="6"/>
      <c r="D1015" s="6"/>
      <c r="F1015" s="6"/>
    </row>
    <row r="1016" spans="2:6" ht="13">
      <c r="B1016" s="6"/>
      <c r="D1016" s="6"/>
      <c r="F1016" s="6"/>
    </row>
    <row r="1017" spans="2:6" ht="13">
      <c r="B1017" s="6"/>
      <c r="D1017" s="6"/>
      <c r="F1017" s="6"/>
    </row>
  </sheetData>
  <printOptions horizontalCentered="1" gridLines="1"/>
  <pageMargins left="0.25" right="0.25" top="0.75" bottom="0.75" header="0" footer="0"/>
  <pageSetup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_table_without_lin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endan Celii</cp:lastModifiedBy>
  <dcterms:created xsi:type="dcterms:W3CDTF">2024-11-26T16:20:07Z</dcterms:created>
  <dcterms:modified xsi:type="dcterms:W3CDTF">2024-11-26T22:24:33Z</dcterms:modified>
</cp:coreProperties>
</file>